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8"/>
  <workbookPr defaultThemeVersion="166925"/>
  <mc:AlternateContent xmlns:mc="http://schemas.openxmlformats.org/markup-compatibility/2006">
    <mc:Choice Requires="x15">
      <x15ac:absPath xmlns:x15ac="http://schemas.microsoft.com/office/spreadsheetml/2010/11/ac" url="/Users/michael/Library/Containers/com.microsoft.Excel/Data/Desktop/Current-work/RPV seq paper/"/>
    </mc:Choice>
  </mc:AlternateContent>
  <xr:revisionPtr revIDLastSave="0" documentId="13_ncr:1_{2D9A290D-B357-E948-B0DA-D9A8F3587898}" xr6:coauthVersionLast="36" xr6:coauthVersionMax="36" xr10:uidLastSave="{00000000-0000-0000-0000-000000000000}"/>
  <bookViews>
    <workbookView xWindow="140" yWindow="460" windowWidth="38260" windowHeight="21140" xr2:uid="{86047736-FC6A-2944-8291-1B5ACF07A83A}"/>
  </bookViews>
  <sheets>
    <sheet name="Table S1" sheetId="1" r:id="rId1"/>
  </sheets>
  <definedNames>
    <definedName name="_xlnm._FilterDatabase" localSheetId="0" hidden="1">'Table S1'!$A$5:$R$126</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O15" i="1" l="1"/>
  <c r="N15" i="1"/>
  <c r="L15" i="1"/>
  <c r="J15" i="1"/>
  <c r="K15" i="1" s="1"/>
  <c r="I15" i="1"/>
  <c r="F15" i="1"/>
  <c r="E15" i="1"/>
  <c r="M15" i="1" l="1"/>
  <c r="M47" i="1"/>
  <c r="P47" i="1"/>
  <c r="P25" i="1" l="1"/>
  <c r="P82" i="1" l="1"/>
  <c r="P64" i="1"/>
  <c r="M82" i="1"/>
  <c r="M64" i="1"/>
  <c r="P39" i="1"/>
  <c r="M39" i="1"/>
  <c r="P107" i="1"/>
  <c r="M107" i="1"/>
  <c r="P128" i="1" l="1"/>
  <c r="P127" i="1"/>
  <c r="P126" i="1"/>
  <c r="P124" i="1"/>
  <c r="P125" i="1"/>
  <c r="P122" i="1"/>
  <c r="P123" i="1"/>
  <c r="P121" i="1"/>
  <c r="P120" i="1"/>
  <c r="P119" i="1"/>
  <c r="P118" i="1"/>
  <c r="P116" i="1"/>
  <c r="P117" i="1"/>
  <c r="P115" i="1"/>
  <c r="P114" i="1"/>
  <c r="P112" i="1"/>
  <c r="P113" i="1"/>
  <c r="P110" i="1"/>
  <c r="P111" i="1"/>
  <c r="P109" i="1"/>
  <c r="P108" i="1"/>
  <c r="P106" i="1"/>
  <c r="P105" i="1"/>
  <c r="P104" i="1"/>
  <c r="P102" i="1"/>
  <c r="P103" i="1"/>
  <c r="P101" i="1"/>
  <c r="P97" i="1"/>
  <c r="P93" i="1"/>
  <c r="P96" i="1"/>
  <c r="P92" i="1"/>
  <c r="P91" i="1"/>
  <c r="P95" i="1"/>
  <c r="P100" i="1"/>
  <c r="P99" i="1"/>
  <c r="P98" i="1"/>
  <c r="P94" i="1"/>
  <c r="P89" i="1"/>
  <c r="P90" i="1"/>
  <c r="P87" i="1"/>
  <c r="P88" i="1"/>
  <c r="P83" i="1"/>
  <c r="P84" i="1"/>
  <c r="P80" i="1"/>
  <c r="P79" i="1"/>
  <c r="P81" i="1"/>
  <c r="P86" i="1"/>
  <c r="P85" i="1"/>
  <c r="P77" i="1"/>
  <c r="P78" i="1"/>
  <c r="P76" i="1"/>
  <c r="P75" i="1"/>
  <c r="P74" i="1"/>
  <c r="P73" i="1"/>
  <c r="P72" i="1"/>
  <c r="P71" i="1"/>
  <c r="P70" i="1"/>
  <c r="P69" i="1"/>
  <c r="P67" i="1"/>
  <c r="P68" i="1"/>
  <c r="P66" i="1"/>
  <c r="P63" i="1"/>
  <c r="P65" i="1"/>
  <c r="P62" i="1"/>
  <c r="P61" i="1"/>
  <c r="P60" i="1"/>
  <c r="P59" i="1"/>
  <c r="P58" i="1"/>
  <c r="P57" i="1"/>
  <c r="P38" i="1"/>
  <c r="P37" i="1"/>
  <c r="P56" i="1"/>
  <c r="P55" i="1"/>
  <c r="P54" i="1"/>
  <c r="P53" i="1"/>
  <c r="P51" i="1"/>
  <c r="P49" i="1"/>
  <c r="P48" i="1"/>
  <c r="P50" i="1"/>
  <c r="P46" i="1"/>
  <c r="P45" i="1"/>
  <c r="P19" i="1"/>
  <c r="P18" i="1"/>
  <c r="P20" i="1"/>
  <c r="P44" i="1"/>
  <c r="P43" i="1"/>
  <c r="P42" i="1"/>
  <c r="P41" i="1"/>
  <c r="P40" i="1"/>
  <c r="P35" i="1"/>
  <c r="P36" i="1"/>
  <c r="P34" i="1"/>
  <c r="P33" i="1"/>
  <c r="P32" i="1"/>
  <c r="P31" i="1"/>
  <c r="P30" i="1"/>
  <c r="P29" i="1"/>
  <c r="P28" i="1"/>
  <c r="P27" i="1"/>
  <c r="P26" i="1"/>
  <c r="P24" i="1"/>
  <c r="P23" i="1"/>
  <c r="P15" i="1"/>
  <c r="P22" i="1"/>
  <c r="P21" i="1"/>
  <c r="P13" i="1"/>
  <c r="P14" i="1"/>
  <c r="P12" i="1"/>
  <c r="P17" i="1"/>
  <c r="P16" i="1"/>
  <c r="P9" i="1"/>
  <c r="P8" i="1"/>
  <c r="P7" i="1"/>
  <c r="P11" i="1"/>
  <c r="P10" i="1"/>
  <c r="P6" i="1"/>
</calcChain>
</file>

<file path=xl/sharedStrings.xml><?xml version="1.0" encoding="utf-8"?>
<sst xmlns="http://schemas.openxmlformats.org/spreadsheetml/2006/main" count="894" uniqueCount="482">
  <si>
    <t>Virus isolate</t>
  </si>
  <si>
    <t>Type of sample</t>
  </si>
  <si>
    <t>Extraction</t>
  </si>
  <si>
    <t>CT value</t>
  </si>
  <si>
    <t>RNA conc. (ng/ul)</t>
  </si>
  <si>
    <t>260/280 ratio</t>
  </si>
  <si>
    <t>Sample processing(1)</t>
  </si>
  <si>
    <t>Paired reads before sickle</t>
  </si>
  <si>
    <t>Paired reads after sickle</t>
  </si>
  <si>
    <t>% passed QC</t>
  </si>
  <si>
    <t>Bowtie2 Paired reads = RPV</t>
  </si>
  <si>
    <t>% matching RPV</t>
  </si>
  <si>
    <t>BWA total reads</t>
  </si>
  <si>
    <t>BWA unique reads=RPV</t>
  </si>
  <si>
    <t>Sample history</t>
  </si>
  <si>
    <t>RPV075</t>
  </si>
  <si>
    <t>cell culture</t>
  </si>
  <si>
    <t>TRIzol LS</t>
  </si>
  <si>
    <t>Nextera</t>
  </si>
  <si>
    <t>Isolate from last major outbreak in Afghanistan (see Roeder, P.L., Taylor, W.P., Rweyemamu, M., 2006. Rinderpest in the twentieth and twenty-first centuries, in: Barrett, T., Pastoret, P.-P., Taylor, W.P. (Eds.), Rinderpest and Peste des petits ruminants. Academic Press, London, pp. 105-142). Vero passaged</t>
  </si>
  <si>
    <t>Egypt/84</t>
  </si>
  <si>
    <t>RPV014</t>
  </si>
  <si>
    <t>Original blood sample (received 5/11/84) was repassaged in a calf at Pirbright, then virus isolated from that animal's white blood cells by 2 passages in BK cells. Virus sequenced is Calf1/BK2/Vero1. Original outbreak is described in Taylor, W.P., 1986. Epidemiology and control of rinderpest. Revue Scientifique et Technique Office International des Epizooties 5, 407-410.</t>
  </si>
  <si>
    <t>RPV051</t>
  </si>
  <si>
    <t>tissue</t>
  </si>
  <si>
    <t>Kingfisher</t>
  </si>
  <si>
    <t>SPIA</t>
  </si>
  <si>
    <t>Sample labelled "Rinderpest challenge virus", Egypt, 1985</t>
  </si>
  <si>
    <t>Sample originally obtained from Canada, where it was labelled "RPV Egypt 133.2 6-3-87 H386 5dpi Spleen/E.F. emulsion 13-1-88"</t>
  </si>
  <si>
    <t>RPV080</t>
  </si>
  <si>
    <t>RPV080p1</t>
  </si>
  <si>
    <t>The sample labelled Egypt/87 was passaged once on Vero-SLAM cells.</t>
  </si>
  <si>
    <t>Original samples received from Bangladesh in March 1980. We sequenced one sample marked "seed" and one of "field" vaccine. This vaccine was noted as not being a reliable producer of pyrexia.</t>
  </si>
  <si>
    <t>RPV191</t>
  </si>
  <si>
    <t>RPV041</t>
  </si>
  <si>
    <t>RPV041p1</t>
  </si>
  <si>
    <t>TRIzol (pellet)</t>
  </si>
  <si>
    <t>The "field" preparation of GtVacc/Bang was passed once on Vero-SLAM cells</t>
  </si>
  <si>
    <t>GtVacc/India/Edwards</t>
  </si>
  <si>
    <t>This sample came from Mukteswar and was labelled p75. The original was an isolate from a field outbreak. Suggested to be highly virulent. This was reported as "recently isolated" in the Mukteswar report of 1954-55, so can be tentatively dated 1953.</t>
  </si>
  <si>
    <t>This virus is mentioned in the IVRI annual report for 1954-5 as one of three virulent viruses they are testing, Hissar, Ajmer and Bombay. It would seem to be isolated in 1953 or 1954.</t>
  </si>
  <si>
    <t>RPV143</t>
  </si>
  <si>
    <t>TRIzol LS/Phase/Zymo RNA C&amp;C</t>
  </si>
  <si>
    <t>193 (1/10)</t>
  </si>
  <si>
    <t>India/Ranipet/73</t>
  </si>
  <si>
    <t>Labelled as "RPV Bull virus IVPM Ranipet 13/12/73". Presumably prepared in the Ranipet Regional Laboratory for Tamil Nadu.</t>
  </si>
  <si>
    <t>India/Ranipet/80</t>
  </si>
  <si>
    <t>Labelled as "RPV Cattle virus IVPM Ranipet 14/10/80". Presumably prepared in the Ranipet Regional Laboratory for Tamil Nadu.</t>
  </si>
  <si>
    <t>Iran/95</t>
  </si>
  <si>
    <t>RPV048</t>
  </si>
  <si>
    <t>Virus isolated on Vero cells from samples received at Pirbright at the end of 1995</t>
  </si>
  <si>
    <t>RPV077</t>
  </si>
  <si>
    <t>RPV046</t>
  </si>
  <si>
    <t>RPV047</t>
  </si>
  <si>
    <t>Iraq/85</t>
  </si>
  <si>
    <t>RPV090</t>
  </si>
  <si>
    <t>90 (1/10)</t>
  </si>
  <si>
    <t>Original sample (grown on Vero) passed once on BK cells at Pirbright before freeze-drying. Listed as Vero1/BK1</t>
  </si>
  <si>
    <t>RPV082</t>
  </si>
  <si>
    <t>RPV113</t>
  </si>
  <si>
    <t>RPV130</t>
  </si>
  <si>
    <t>RPV145</t>
  </si>
  <si>
    <t>Sample of KAG obtained from EAVRO and passaged x1 in goat at Pirbright. 20% spleen suspension from infected goat lyophilised.</t>
  </si>
  <si>
    <t>RPV007</t>
  </si>
  <si>
    <t>Spleen from goat infected with KAG_EAVRO passed 1x in Vero cells and 1x in B95a cells</t>
  </si>
  <si>
    <t>RPV114</t>
  </si>
  <si>
    <t>Spleen from goat infected with KAG_EAVRO passed 1x in Vero cells</t>
  </si>
  <si>
    <t>Kenya/Kajiado/88</t>
  </si>
  <si>
    <t>RPV091</t>
  </si>
  <si>
    <t>Sample brought to Pirbright from Kenya and passed x1 in Vero cells. The virus was isolated from an outbreak late in 1988, and is described as Mild. In 1988, Kajiado was being used to house cattle moving to/from the Nairobi area for slaughter, so there was a lot of mixing, as at Kiambu.
NB Kajiado/88, Suswa/88, Ngong/88 and Olentoko/89 are all thought to be from the same ongoing outbreak, which in turn might be derived from the Kiambu/88 outbreak.</t>
  </si>
  <si>
    <t>Kenya/Kiambu/88</t>
  </si>
  <si>
    <t>RPV068</t>
  </si>
  <si>
    <t>RPV/Kiambu/88 isolated from febrile animals showing mouth lesions (Wamwayi, H.M., Kariuki, D.P., Wafula, J.S., Rossiter, P.B., Mbuthia, P.G., Macharia, S.R., 1992. Observations on rinderpest in Kenya, 1986-1989. Revue Scientifique et Technique Office International des Epizooties 11, 769-784). The sample was passaged x1 on Vero at Pirbright. Original virus listed as "Moderate" for virulence. Note that several samples were collected from Kiambu in 1988. Kiambu is an area NW of Nairobi, and at that time was a major hub of cattle movement.</t>
  </si>
  <si>
    <t>Kenya/kudu/95</t>
  </si>
  <si>
    <t>RPV131</t>
  </si>
  <si>
    <t>The original isolate was made from a lesser kudu shot dead in Tsavo national park, Kenya in 1995. The virus was passed in cattle and then isolated in BK cells at Muguga. This sample was further passed on Vero and B95a cells at Pirbright.</t>
  </si>
  <si>
    <t>RPV059</t>
  </si>
  <si>
    <t>Sample from Muguga, passed 1x on Vero</t>
  </si>
  <si>
    <t>RPV060</t>
  </si>
  <si>
    <t>RPV148</t>
  </si>
  <si>
    <t>Sample from Muguga, passed 1x on Vero and 2x on B95a cells</t>
  </si>
  <si>
    <t>RPV078</t>
  </si>
  <si>
    <t>RPV078p1</t>
  </si>
  <si>
    <t>This is p1 on Vero-SLAM cells</t>
  </si>
  <si>
    <t>Kenya/Ngong/88</t>
  </si>
  <si>
    <t>RPV092</t>
  </si>
  <si>
    <t>RPV093</t>
  </si>
  <si>
    <t>Kenya/Olentoko/89</t>
  </si>
  <si>
    <t>RPV125</t>
  </si>
  <si>
    <t>This virus is also mentioned in Wamwayi et al 1992, as the Ngong outbreak moved through the Kajiado distirict from Ewaso Kedong (1988) to Olentoko (1989)</t>
  </si>
  <si>
    <t>Original vial from EAVRO. Virus repassaged in cattle (Ox D897). Originally solated from a reticulated giraffe in 1962: See Liess and Plowright (1964) J Hyg Camb 62, 81-</t>
  </si>
  <si>
    <t>Vero2/B95a1</t>
  </si>
  <si>
    <t>RPV055</t>
  </si>
  <si>
    <t>Vero2</t>
  </si>
  <si>
    <t>Kenya/Suswa/88</t>
  </si>
  <si>
    <t>RPV023</t>
  </si>
  <si>
    <t>Another isolate from the group of outbreaks that started with Kajiado/88. These stocks were passaged 1x at Pirbright in either Vero or B95a cells.</t>
  </si>
  <si>
    <t>RPV100</t>
  </si>
  <si>
    <t>Kenya/Tala/66</t>
  </si>
  <si>
    <t>Sample received from Canada, where it was labelled "Tala 171-2 Bovine spleen 20/8/66"</t>
  </si>
  <si>
    <t>RPV062</t>
  </si>
  <si>
    <t>This isolate is mentioned in Wamayi et al 1992 and Wafula, J.S., Kariuki, D.P., 1987. A recent outbreak of rinderpest in East Africa. Trop. Anim. Health Prod. 19, 173-176. The disease was described as "Moderate". Described as " isolated in primary bovine kidney cells from nasal secretions and blood leucocyte cells collected from febrile cattle with mouth lesions". The virus was passaged 1x on Vero cells at Pirbright.</t>
  </si>
  <si>
    <t>RPV063</t>
  </si>
  <si>
    <t>Also mentioned in Wamayi et al 1992. This virus was described as "Mild". Assumed isolated on BK cells as that was the standard procedure at Muguga; passaged 1x in Vero cells at Pirbright</t>
  </si>
  <si>
    <t>RPV064</t>
  </si>
  <si>
    <t>This outbreak is mentioned in the Discussion of Wamwayi et al 1992, and the virus is described as "recovered from sick yearling cattle in this area". Assumed isolated on BK cells as that was the standard procedure at Muguga; passaged 1x in Vero cells at Pirbright.</t>
  </si>
  <si>
    <t>Kuwait/83</t>
  </si>
  <si>
    <t>The original isolate from a lung sample was passed 3x in BK cells at Pirbright before lyophilisation.</t>
  </si>
  <si>
    <t>RPV115</t>
  </si>
  <si>
    <t>RPV115p1</t>
  </si>
  <si>
    <t>77.6 (1/10)</t>
  </si>
  <si>
    <t>The freeze-dried strain passaged 1x in Vero-SLAM cells</t>
  </si>
  <si>
    <t>The freeze-dried strain passaged 1x in Vero cells</t>
  </si>
  <si>
    <t>Lap/AVRI</t>
  </si>
  <si>
    <t>Tissue from rabbit infected with lapinised RPV used at AVRI for the preparation of hyperimmune rabbit serum.</t>
  </si>
  <si>
    <t>RPV126</t>
  </si>
  <si>
    <t>Lapinised RPV passed x1 in B95a cells</t>
  </si>
  <si>
    <t>RPV122</t>
  </si>
  <si>
    <t>RPV142</t>
  </si>
  <si>
    <t>Lapinised RPV passed x4 in B95a cells</t>
  </si>
  <si>
    <t>RPV089</t>
  </si>
  <si>
    <t>Lapinised RPV passed x8 in B95a cells</t>
  </si>
  <si>
    <t>RPV087</t>
  </si>
  <si>
    <t>Lapinised RPV passed x12 in B95a cells</t>
  </si>
  <si>
    <t>Lap/EAVRO</t>
  </si>
  <si>
    <t>Tissue from infected rabbit, vial sent from EAVRO</t>
  </si>
  <si>
    <t>Sample of RPV/LA, a lapinised-avianised virus from Japan. Grown on Vero cells.</t>
  </si>
  <si>
    <t>Lapinised RPV sample from PIADC,  labelled "20% rabbit spleen R110-115 20  22.5.82", passaged x1 on B95a cells</t>
  </si>
  <si>
    <t>Lap/PIADC/84</t>
  </si>
  <si>
    <t>Lapinised RPV sample from PIADC,  labelled "+3 R21-26/84 20% spleen 3-10-84"</t>
  </si>
  <si>
    <t>RPV026</t>
  </si>
  <si>
    <t>Lapinised RPV sample from PIADC,  labelled "+3 R21-26/84 20% spleen 3-10-84", passaged on VHS cells</t>
  </si>
  <si>
    <t>Lebanon/82</t>
  </si>
  <si>
    <t>RPV118</t>
  </si>
  <si>
    <t>passaged 1x on BK cells at Pirbright and lyophilised</t>
  </si>
  <si>
    <t>RPV015</t>
  </si>
  <si>
    <t>Lyophilised preparation passaged 1x on Vero cells.</t>
  </si>
  <si>
    <t>RPV009</t>
  </si>
  <si>
    <t>freeze-dried stock of 1985 passaged 3x on Vero cells.</t>
  </si>
  <si>
    <t>RPV030</t>
  </si>
  <si>
    <t>Nigeria 1983 Yankari Buffalo. Re-isolated at Pirbright on BK cells</t>
  </si>
  <si>
    <t>Nigeria/Sokoto/64</t>
  </si>
  <si>
    <t>A sample of this RPV isolate from Nigeria was passed through cattle at Pirbright.</t>
  </si>
  <si>
    <t>RPV035</t>
  </si>
  <si>
    <t>Virus was re-isolated on BK cells, then passed x1 on BK cells to prepare a stock for lyophilisation.</t>
  </si>
  <si>
    <t>Nigeria/Tambo/83</t>
  </si>
  <si>
    <t>RPV/Nigeria/Tambo was isolated from a calf killed on 03-03-83 at Tambo in Gongola State. The calf had a temp of 106˚F. Spleen and lymph node from this animal were freeze dried  as 10% solution on 08/03/83.</t>
  </si>
  <si>
    <t>RPV132</t>
  </si>
  <si>
    <t>This was a preparation of the freeze-dried spleen grown in BK cells to use as agar gel precipitation +ve control.</t>
  </si>
  <si>
    <t>Oman/79</t>
  </si>
  <si>
    <t>RPV094</t>
  </si>
  <si>
    <t>This is the second passage of this isolate on BK cells</t>
  </si>
  <si>
    <t>RPV017</t>
  </si>
  <si>
    <t>This is BK2/Vero1</t>
  </si>
  <si>
    <t>Pakistan/85</t>
  </si>
  <si>
    <t>RPV103</t>
  </si>
  <si>
    <t>Original isolate by WP Taylor at Pirbright, from uncoagulated blood sent from Pakistan in 1985. The samples sequenced were BK1/Vero1. The outbreak is described in Durrani et al 1988 Rinderpest in the Landhi Dairy Colony Trop Animal Health and Prod 20, 177-180.</t>
  </si>
  <si>
    <t>RPV031</t>
  </si>
  <si>
    <t>RPV104</t>
  </si>
  <si>
    <t>This sample was sent to T. Barrett by A. Diallo.</t>
  </si>
  <si>
    <t>RPV120</t>
  </si>
  <si>
    <t>A commercial preparation of RPV vaccine manufactured in Mongolia</t>
  </si>
  <si>
    <t>RPV105</t>
  </si>
  <si>
    <t>A commercial preparation of RPV vaccine manufactured in Pakistan: Labelled WRLM R23/04 Lot C</t>
  </si>
  <si>
    <t>RPV119</t>
  </si>
  <si>
    <t>Labelled "Rinderpest virus WHO Reference preparation"</t>
  </si>
  <si>
    <t>RPV139</t>
  </si>
  <si>
    <t>Sample of RBOK vaccine prepared at EAVRO from the 93rd BK passage labelled "EAVRO  12/4/72 batch 434B"</t>
  </si>
  <si>
    <t>RPV138</t>
  </si>
  <si>
    <t>Sample of RBOK vaccine prepared at Pirbright in 1985 from the 95th BK passage labelled "26/09/84 AVRI #68/4"</t>
  </si>
  <si>
    <t>RPV140</t>
  </si>
  <si>
    <t>Sample of RBOK vaccine prepared at Pirbright from the 97th BK passage labelled "Early TCRV seed virus RBOK/BK97 3a/79"</t>
  </si>
  <si>
    <t>RPV141</t>
  </si>
  <si>
    <t>Sample of RBOK vaccine prepared at EAVRO from the 99th BK passage labelled "RBOK/BK99  EAVRO  19/A"</t>
  </si>
  <si>
    <t>Sample of commercial RBOK vaccine prepared by Lanavet</t>
  </si>
  <si>
    <t>RPV043</t>
  </si>
  <si>
    <t>Sample of commercial RBOK vaccine prepared by Indian Immunologicals in Hyderabad, India in 1997. Batch 18/97</t>
  </si>
  <si>
    <t>Russia/89</t>
  </si>
  <si>
    <t xml:space="preserve">Originally RPV Akhalkalak-89, received from Dr S.K. Starov, All-Russion Research Institute for Animal Health (ARIAH), Jur'evets, Vladimir 600900 in November 1994. Originally grown on calf kidney cultures, though the accompanying notes do not say how many passages. </t>
  </si>
  <si>
    <t>Russia/Tuva/92</t>
  </si>
  <si>
    <t>Saudi/81_LN</t>
  </si>
  <si>
    <t>RPV019</t>
  </si>
  <si>
    <t>Saudi/81_spl</t>
  </si>
  <si>
    <t>RPV018</t>
  </si>
  <si>
    <t>RPV001</t>
  </si>
  <si>
    <t>RPV147</t>
  </si>
  <si>
    <t>RPV137</t>
  </si>
  <si>
    <t>TRIzol/Zymo Direct-zol</t>
  </si>
  <si>
    <t>Sri Lanka/87</t>
  </si>
  <si>
    <t>RPV096</t>
  </si>
  <si>
    <t>isolated from clinical specimen received at Pirbright in 1987, passed 3x in MDBK cells. Virus from this outbreak has been reported to cause clinical disease in goats. This virus has been reported to cause clinical disease in goats (Anderson, E.C., Hassan, A., Barrett, T., Anderson, J., 1990. Observations on the pathogenicity for sheep and goats and the transmissibility of the strain of virus isolated during the Rinderpest outbreak in Sri-Lanka in 1987. Vet. Microbiol. 21, 309-318)</t>
  </si>
  <si>
    <t>RPV097</t>
  </si>
  <si>
    <t>passed 3x in MDBK cells and 1x in Vero cells</t>
  </si>
  <si>
    <t>RPV011</t>
  </si>
  <si>
    <t>passed 3x in MDBK cells and 1x in B95a cells</t>
  </si>
  <si>
    <t>Sudan//Wakobu/92_RBS</t>
  </si>
  <si>
    <t>RPV086</t>
  </si>
  <si>
    <t>This isolate is described in Wamwayi, H.M., Fleming, M., Barrett, T., 1995. Characterisation of African isolates of rinderpest virus. Vet. Microbiol. 44, 151-163. RPV086 has been passaged 1x more than RPV045</t>
  </si>
  <si>
    <t>RPV022</t>
  </si>
  <si>
    <t>The original virus was isolatedon BK cells at Muguga from ocular secretions collected by Tim Leyland. The virus was passed 4 x on BK cells at Muguga and 1x on Vero cells at Pirbright. This stock was passed again in B95a cells, so is BK4/Vero1/B95a1</t>
  </si>
  <si>
    <t>RPV149</t>
  </si>
  <si>
    <t>Sudan/Nyala/Reedbuck/72</t>
  </si>
  <si>
    <t>RPV/Sudan/Reedbuck was isolated from a sick reedbuck in Dinder National Park in May 1972 in an outbreak involving mainly reedbuck, oribis, wart-hog and African buffalo. The virus was passed once in a calf,  twice in cell culture (cell line not given, but probably BK), and then passaged again in a calf in 1973. The 1973 passage was again passaged in calves in Dec 1984. These samples are therefore calf1/BK2/calf2 from the original sample. This virus (as Sudan/Rb-72) is described in Wamwayi, H.M., Fleming, M., Barrett, T., 1995. Characterisation of African isolates of rinderpest virus. Vet. Microbiol. 44, 151-163.</t>
  </si>
  <si>
    <t>RPV056</t>
  </si>
  <si>
    <t>The RBT1 isolate of RPV was isolated from the blood of a cow at Arusha, according to Walter Plowright, (1963. Some properties of strains of rinderpest virus recently isolated in East Africa. Res. Vet. Sci. 4, 96-108), who describes it as "moderately severe". The original isolate was passed 8x in BK cells before reaching Pirbright. The virus obtained from Tanzania was repassaged in cattle at Pirbright and re-isolated on BK cells, and this sample was grown from that stock, so this sample is BK8/calf1/BK1/Vero1</t>
  </si>
  <si>
    <t>The virus obtained from Tanzania was repassaged in cattle at Pirbright and re-isolated on BK cells, so these samples were BK8/calf1/BK1</t>
  </si>
  <si>
    <t>RPV135</t>
  </si>
  <si>
    <t>Turkey/92</t>
  </si>
  <si>
    <t>Turkey/Pendik/49</t>
  </si>
  <si>
    <t>RPV136</t>
  </si>
  <si>
    <t>The original RPV isolate RPV/Turkey/Pendik was isolated in 1949 and was reported to be highly virulent. This sample of Turkey/Pendik came to Pirbright from Canada as "Rind Pendik Acc214 of 7/58 2nd ADRI 2dpi  Bovine spleen 19-5-74". This sample has been passed 2x further in B95a cells.</t>
  </si>
  <si>
    <t>RPV053</t>
  </si>
  <si>
    <t>This sample has been passed 1x in B95a cells from the original sample.</t>
  </si>
  <si>
    <t>RPV101</t>
  </si>
  <si>
    <t>Originally isolated from a cow in Yemen in 1981. The virus is described in Taylor, W.P., 1986. Epidemiology and control of rinderpest. Revue Scientifique et Technique Office International des Epizooties 5, 407-410. It is probably that named "RBY" in Rossiter, P.B., Wardley, R.C., 1985. The differential growth of virulent and avirulent strains of rinderpest virus in bovine lymphocytes and macrophages. J. Gen. Virol. 66, 969-975. Passage history: BK3/calf1. This is from the lymph node from the calf (OX62)</t>
  </si>
  <si>
    <t>Yemen/81</t>
  </si>
  <si>
    <t>RPV123</t>
  </si>
  <si>
    <t>Reisolated from the cow OX62: BK3/calf1/BK2</t>
  </si>
  <si>
    <t>RPV121</t>
  </si>
  <si>
    <t>139.1 (1/10)</t>
  </si>
  <si>
    <t>Accession number for genome sequence</t>
  </si>
  <si>
    <t>TRIzol LS/Zymo RNA C&amp;C</t>
  </si>
  <si>
    <t>TRIzol LS/ Zymo RNA C&amp;C</t>
  </si>
  <si>
    <t>ND</t>
  </si>
  <si>
    <t>TRIzol/Zymo RNA C&amp;C</t>
  </si>
  <si>
    <t>GtVacc/Kenya</t>
  </si>
  <si>
    <t>Glass vial labelled "Rinderpest goat virus Batch 310 7.11.63 250 DOSES",  produced at EAVRO, Muguga. Kenya</t>
  </si>
  <si>
    <t xml:space="preserve">These samples were from a UK goat innoculated at Pirbright with the "Edwards" goat vaccine received from Ranipet (RPV151) LN (lymph node) or Spl (spleen). Tissues freeze-dried 16-10-91 </t>
  </si>
  <si>
    <t>Glass vial labelled "RPV goat vaccine", origin Kenya</t>
  </si>
  <si>
    <t>ND: Not determined</t>
  </si>
  <si>
    <t>India/Ajmer/54</t>
  </si>
  <si>
    <t>India/Bangalore/72</t>
  </si>
  <si>
    <t>India/Bombay/54</t>
  </si>
  <si>
    <t>Iran/Hessarka/94</t>
  </si>
  <si>
    <t>Iran/Shahriar/94</t>
  </si>
  <si>
    <t>Iran/Takestan/94</t>
  </si>
  <si>
    <t>Kenya/62/RGK1</t>
  </si>
  <si>
    <t>Nigeria/Yankari/buffalo/83</t>
  </si>
  <si>
    <t>Tanzania/61/RBT1</t>
  </si>
  <si>
    <t>Tanzania/61/RBT2</t>
  </si>
  <si>
    <t>The original RPV/Saudi/81 is described in Taylor, W.P., 1986. Epidemiology and control of rinderpest. Revue Scientifique et Technique Office International des Epizooties 5, 407-410. The virus was re-passaged in cattle at Pirbright where freeze-dried tissue preparations were used as the standard challenge virus over many years. It is highly pathogenic in Holstein-Friesian cattle</t>
  </si>
  <si>
    <t>Freeze-dried tissues from infected animal. This is the parent to the RBOK vaccine strain. The original was isolated in 1910, but the virus was then passaged an unknown (but very large) number of times in cattle. This virus was highly pathogenic in a UK (Holstein-Friesian) cow.</t>
  </si>
  <si>
    <t>Sample labelled p131. Recorded as highly virulent, killing animals 8-10 dpi. According to Prem Kumar Uppal, this maintained its virulence up to 23 passages in hill bulls. However, we appear to have p131, so cannot speak to the virulence of this isolate. This sample would have come originally from Mukteswar. From an MVSc thesis of 1999 (Dinesh Singh), I received a note that this virus was originally isolated in 1953 near Hissar in Haryana, and was used as standard challenge virus in several experimental studies. In 1971, the 125th serial bull passage gave severe disease in a fresh hill bull.</t>
  </si>
  <si>
    <t>India/Hissar/53</t>
  </si>
  <si>
    <t>Sample received from Mukteswar, labelled p13. According to a search for information in India, RPV/Bangalore was isolated from an outbreak in Bangalore in 1972 and originally obtained from the Serum Institute, Mysore, Karnataka. It was maintained by needle passage in hill bulls at Mukteswar.</t>
  </si>
  <si>
    <t>Original sample labelled "RPV Edwards goat virus" received by T. Barrett from Ranipet in Madras, origin Mukteswar. The original tissue sample was resuspended in PBS and aliquotted. Because of the low yield of RPV-specific RNA in the sample, two spearate runs were combined to give the final consensus sequence.</t>
  </si>
  <si>
    <t>GtVacc/KAG</t>
  </si>
  <si>
    <t>Kenya/Marsabit/58</t>
  </si>
  <si>
    <t>Kenya/Marsabit/58p1</t>
  </si>
  <si>
    <t>Sri Lanka/87p+1Vero</t>
  </si>
  <si>
    <t>Sri Lanka/87p+1B95</t>
  </si>
  <si>
    <t>Yemen/81p+1B95</t>
  </si>
  <si>
    <t>RBOK_exCameroon-Mindif</t>
  </si>
  <si>
    <t>RBOK_exCIRAD</t>
  </si>
  <si>
    <t>RBOK_exMongolia</t>
  </si>
  <si>
    <t>RBOK_exPakistan</t>
  </si>
  <si>
    <t>RBOK_exWHO</t>
  </si>
  <si>
    <t>RBOK_exEAVRO_BK93</t>
  </si>
  <si>
    <t>RBOK_exAVRI_BK95</t>
  </si>
  <si>
    <t>RBOK_exAVRI_BK97</t>
  </si>
  <si>
    <t>RBOK_exEAVRO_BK99</t>
  </si>
  <si>
    <t>RBOK_exHyderabad</t>
  </si>
  <si>
    <t>Lap/Japan/LA</t>
  </si>
  <si>
    <t>Sudan/93/RBsS</t>
  </si>
  <si>
    <t>Lap/PIADC/84p1</t>
  </si>
  <si>
    <t>GtVacc/India/Edwards_LN</t>
  </si>
  <si>
    <t>Lap/PIADC/82p1</t>
  </si>
  <si>
    <t>GtVacc/Bangladesh/prod</t>
  </si>
  <si>
    <t>GtVacc/Bangladesh/prodp1</t>
  </si>
  <si>
    <t>Kenya/WPokot/86</t>
  </si>
  <si>
    <t>Kenya/WPokot/89</t>
  </si>
  <si>
    <t>Kenya/WPokot/91</t>
  </si>
  <si>
    <t>Afghanistan/95</t>
  </si>
  <si>
    <t>GtVacc/India/Edwards_Spl</t>
  </si>
  <si>
    <t>Sudan//Wakobu/92/RBS</t>
  </si>
  <si>
    <t>Lap/AVRIp12B95</t>
  </si>
  <si>
    <t>Lap/AVRIp08B95</t>
  </si>
  <si>
    <t>Kenya/KabeteO_spleen</t>
  </si>
  <si>
    <t>Kenya/KabeteOp1B95</t>
  </si>
  <si>
    <t>Kuwait/83p1</t>
  </si>
  <si>
    <t>Lap/AVRIp01B95</t>
  </si>
  <si>
    <t>Kenya/KabeteOp2B95</t>
  </si>
  <si>
    <t>Saudi/81p1Vero</t>
  </si>
  <si>
    <t>Kenya/KabeteO_Tonsil</t>
  </si>
  <si>
    <t>Nigeria/Tambo/83_spl</t>
  </si>
  <si>
    <t>Kenya/62/RGK1_Spl</t>
  </si>
  <si>
    <t>India/Bison/89</t>
  </si>
  <si>
    <t xml:space="preserve">RPV tissue brought to Pirbright from India in 1989 by Donald Black; extracted with PBS and cultured on BK cells. Described by TB as 'Bison RPV/Ind/89' </t>
  </si>
  <si>
    <t>GtVacc/Bangladesh/seed</t>
  </si>
  <si>
    <t>Lap/AVRIp04B95</t>
  </si>
  <si>
    <t>India/HillBull</t>
  </si>
  <si>
    <t>Challenge-virus/Egypt/85</t>
  </si>
  <si>
    <t>Challenge-virus/Egypt/87</t>
  </si>
  <si>
    <t>Challenge-virus/Egypt/87p1</t>
  </si>
  <si>
    <t>Saudi/81p2B95</t>
  </si>
  <si>
    <t>Saudi/81p2BSF</t>
  </si>
  <si>
    <t>RPV168</t>
  </si>
  <si>
    <t>RPV151</t>
  </si>
  <si>
    <t>RPV027</t>
  </si>
  <si>
    <t>RPV081</t>
  </si>
  <si>
    <t>RPV032</t>
  </si>
  <si>
    <t>RPV174</t>
  </si>
  <si>
    <t>RPV070</t>
  </si>
  <si>
    <t>RPV071</t>
  </si>
  <si>
    <t>RPV166</t>
  </si>
  <si>
    <t>RPV072</t>
  </si>
  <si>
    <t>RPV073</t>
  </si>
  <si>
    <t>RPV175</t>
  </si>
  <si>
    <t>RPV176</t>
  </si>
  <si>
    <t>RPV107</t>
  </si>
  <si>
    <t>RPV152</t>
  </si>
  <si>
    <t>RPV160</t>
  </si>
  <si>
    <t>RPV154</t>
  </si>
  <si>
    <t>RPV029</t>
  </si>
  <si>
    <t>RPV034</t>
  </si>
  <si>
    <t>RPV155</t>
  </si>
  <si>
    <t>RPV157</t>
  </si>
  <si>
    <t>RPV172</t>
  </si>
  <si>
    <t>RPV153</t>
  </si>
  <si>
    <t>RPV161</t>
  </si>
  <si>
    <t>RPV163</t>
  </si>
  <si>
    <t>RPV076</t>
  </si>
  <si>
    <t>RPV184</t>
  </si>
  <si>
    <t>RPV187</t>
  </si>
  <si>
    <t>RPV095</t>
  </si>
  <si>
    <t>RPV150</t>
  </si>
  <si>
    <t>RPV159</t>
  </si>
  <si>
    <t>RPV189</t>
  </si>
  <si>
    <t>RPV190</t>
  </si>
  <si>
    <t>1. Libraries were either prepared using the Illumina Nextera XT kit or NuGen Single Primer Isothermal Amplification kit. Samples prepared by SPIA were further subjected to depletion of host-derived cDNA</t>
  </si>
  <si>
    <t>RPV045</t>
  </si>
  <si>
    <t>RPV033p1</t>
  </si>
  <si>
    <t>RPV026p1</t>
  </si>
  <si>
    <t>RPV006</t>
  </si>
  <si>
    <t>MN632552</t>
  </si>
  <si>
    <t>MN632553</t>
  </si>
  <si>
    <t>MN632554</t>
  </si>
  <si>
    <t>MN632555</t>
  </si>
  <si>
    <t>MN632556</t>
  </si>
  <si>
    <t>MN632557</t>
  </si>
  <si>
    <t>MN632558</t>
  </si>
  <si>
    <t>MN632559</t>
  </si>
  <si>
    <t>MN632560</t>
  </si>
  <si>
    <t>MN632561</t>
  </si>
  <si>
    <t>MN632562</t>
  </si>
  <si>
    <t>MN632563</t>
  </si>
  <si>
    <t>MN632564</t>
  </si>
  <si>
    <t>MN632565</t>
  </si>
  <si>
    <t>MN632566</t>
  </si>
  <si>
    <t>MN632567</t>
  </si>
  <si>
    <t>MN632568</t>
  </si>
  <si>
    <t>MN632569</t>
  </si>
  <si>
    <t>MN632570</t>
  </si>
  <si>
    <t>MN632571</t>
  </si>
  <si>
    <t>MN632572</t>
  </si>
  <si>
    <t>MN632573</t>
  </si>
  <si>
    <t>MN632574</t>
  </si>
  <si>
    <t>MN632575</t>
  </si>
  <si>
    <t>MN632576</t>
  </si>
  <si>
    <t>MN632577</t>
  </si>
  <si>
    <t>MN632578</t>
  </si>
  <si>
    <t>MN632579</t>
  </si>
  <si>
    <t>MN632580</t>
  </si>
  <si>
    <t>MN632581</t>
  </si>
  <si>
    <t>MN632582</t>
  </si>
  <si>
    <t>MN632583</t>
  </si>
  <si>
    <t>MN632584</t>
  </si>
  <si>
    <t>MN632585</t>
  </si>
  <si>
    <t>MN632586</t>
  </si>
  <si>
    <t>MN632587</t>
  </si>
  <si>
    <t>MN632588</t>
  </si>
  <si>
    <t>RPV066</t>
  </si>
  <si>
    <t>MN632589</t>
  </si>
  <si>
    <t>MN632590</t>
  </si>
  <si>
    <t>MN632591</t>
  </si>
  <si>
    <t>MN632592</t>
  </si>
  <si>
    <t>MN632593</t>
  </si>
  <si>
    <t>MN632594</t>
  </si>
  <si>
    <t>MN632595</t>
  </si>
  <si>
    <t>MN632596</t>
  </si>
  <si>
    <t>MN632597</t>
  </si>
  <si>
    <t>MN632598</t>
  </si>
  <si>
    <t>MN632599</t>
  </si>
  <si>
    <t>MN632600</t>
  </si>
  <si>
    <t>MN632601</t>
  </si>
  <si>
    <t>MN632602</t>
  </si>
  <si>
    <t>MN632603</t>
  </si>
  <si>
    <t>MN632604</t>
  </si>
  <si>
    <t>MN632605</t>
  </si>
  <si>
    <t>MN632606</t>
  </si>
  <si>
    <t>MN632607</t>
  </si>
  <si>
    <t>MN632608</t>
  </si>
  <si>
    <t>MN632609</t>
  </si>
  <si>
    <t>MN632610</t>
  </si>
  <si>
    <t>MN632611</t>
  </si>
  <si>
    <t>MN632612</t>
  </si>
  <si>
    <t>MN632613</t>
  </si>
  <si>
    <t>MN632614</t>
  </si>
  <si>
    <t>MN632615</t>
  </si>
  <si>
    <t>MN632616</t>
  </si>
  <si>
    <t>MN632617</t>
  </si>
  <si>
    <t>MN632618</t>
  </si>
  <si>
    <t>MN632619</t>
  </si>
  <si>
    <t>RPV106</t>
  </si>
  <si>
    <t>MN632620</t>
  </si>
  <si>
    <t>MN632621</t>
  </si>
  <si>
    <t>MN632622</t>
  </si>
  <si>
    <t>MN632623</t>
  </si>
  <si>
    <t>MN632624</t>
  </si>
  <si>
    <t>MN632625</t>
  </si>
  <si>
    <t>MN632626</t>
  </si>
  <si>
    <t>MN632627</t>
  </si>
  <si>
    <t>MN632628</t>
  </si>
  <si>
    <t>MN632629</t>
  </si>
  <si>
    <t>MN632630</t>
  </si>
  <si>
    <t>MN632631</t>
  </si>
  <si>
    <t>MN632632</t>
  </si>
  <si>
    <t>MN632633</t>
  </si>
  <si>
    <t>MN632634</t>
  </si>
  <si>
    <t>MN632635</t>
  </si>
  <si>
    <t>MN632636</t>
  </si>
  <si>
    <t>MN632637</t>
  </si>
  <si>
    <t>MN632638</t>
  </si>
  <si>
    <t>MN632639</t>
  </si>
  <si>
    <t>MN632640</t>
  </si>
  <si>
    <t>MN632641</t>
  </si>
  <si>
    <t>MN632642</t>
  </si>
  <si>
    <t>MN632643</t>
  </si>
  <si>
    <t>MN632644</t>
  </si>
  <si>
    <t>MN632645</t>
  </si>
  <si>
    <t>MN632646</t>
  </si>
  <si>
    <t>MN632647</t>
  </si>
  <si>
    <t>MN632648</t>
  </si>
  <si>
    <t>MN632649</t>
  </si>
  <si>
    <t>MN632650</t>
  </si>
  <si>
    <t>MN632651</t>
  </si>
  <si>
    <t>MN632652</t>
  </si>
  <si>
    <t>MN632653</t>
  </si>
  <si>
    <t>MN632654</t>
  </si>
  <si>
    <t>MN632655</t>
  </si>
  <si>
    <t>MN632656</t>
  </si>
  <si>
    <t>MN632657</t>
  </si>
  <si>
    <t>MN632658</t>
  </si>
  <si>
    <t>MN632659</t>
  </si>
  <si>
    <t>MN632660</t>
  </si>
  <si>
    <t>MN632661</t>
  </si>
  <si>
    <t>MN632662</t>
  </si>
  <si>
    <t>MN632663</t>
  </si>
  <si>
    <t>MN632664</t>
  </si>
  <si>
    <t>MN632665</t>
  </si>
  <si>
    <t>MN632666</t>
  </si>
  <si>
    <t>MN632667</t>
  </si>
  <si>
    <t>MN632668</t>
  </si>
  <si>
    <t>MN632669</t>
  </si>
  <si>
    <t>MN632670</t>
  </si>
  <si>
    <t>RPV192</t>
  </si>
  <si>
    <t>MN632671</t>
  </si>
  <si>
    <t>RPV193</t>
  </si>
  <si>
    <t>MN632672</t>
  </si>
  <si>
    <t>Kajiado/88, Suswa/88, Ngong/88 and Olentoko/89 are all thought to be from the same ongoing outbreak, which in turn might be derived from the Kiambu/88 outbreak.</t>
  </si>
  <si>
    <t>Sample obtained from Canada, where it was described as a spleen sample of animal infected with Marsabit 7/58 (Marsabit 170-2 2nd ADRI 5dpi 21-5-74). Note the original RPV/Marsabit (RBM) was isolated in 1952, so this is presumbly not that one.</t>
  </si>
  <si>
    <t>Original sample (grown on Vero) passed once on BK cells and once on Vero cells at Pirbright</t>
  </si>
  <si>
    <t>This is the parent to the RBOK vaccine strain. The original was isolated in 1910, but the virus was then passaged an unknown (but very large) number of times in cattle. This virus was highly pathogenic in a UK (Holstein-Friesian) cow. Passaged from tissue on B95a cells x1</t>
  </si>
  <si>
    <t>This is the parent to the RBOK vaccine strain. The original was isolated in 1910, but the virus was then passaged an unknown (but very large) number of times in cattle. This virus was highly pathogenic in a UK (Holstein-Friesian) cow. Passaged from tissue on B95a cells x2</t>
  </si>
  <si>
    <t>One of two samples taken from a group of samples of infected tissue labelled RPV/Russia. The mitochondrial RNA sequences in the NGS data identify the tissue as yak, showing that the samples come from the outbreak in these animals in Tuva in 1991-1992.</t>
  </si>
  <si>
    <t>The original RPV/Saudi/81 is described in Taylor, W.P., 1986. Epidemiology and control of rinderpest. Revue Scientifique et Technique Office International des Epizooties 5, 407-410. The virus was re-passaged in cattle at Pirbright where freeze-dried tissue preparations were used as the standard challenge virus over many years. It is highly pathogenic in Holstein-Friesian cattle. Passed 1x in Vero cells from tissue</t>
  </si>
  <si>
    <t>The original RPV/Saudi/81 is described in Taylor, W.P., 1986. Epidemiology and control of rinderpest. Revue Scientifique et Technique Office International des Epizooties 5, 407-410. The virus was re-passaged in cattle at Pirbright where freeze-dried tissue preparations were used as the standard challenge virus over many years. It is highly pathogenic in Holstein-Friesian cattle. Passed 2x in B95a cells from tissue</t>
  </si>
  <si>
    <t>The original RPV/Saudi/81 is described in Taylor, W.P., 1986. Epidemiology and control of rinderpest. Revue Scientifique et Technique Office International des Epizooties 5, 407-410. The virus was re-passaged in cattle at Pirbright where freeze-dried tissue preparations were used as the standard challenge virus over many years. It is highly pathogenic in Holstein-Friesian cattle. Passed 2x in bovine primary skin fibroblast cells from tissue</t>
  </si>
  <si>
    <t xml:space="preserve">The original virus was isolatedon BK cells at Muguga from ocular secretions collected by Tim Leyland. The virus was passed 4 x on BK cells at Muguga and 3x on Vero cells at Pirbright. </t>
  </si>
  <si>
    <t>Tissue sample from an outbreak in Turkey in 1992</t>
  </si>
  <si>
    <t>MN640708</t>
  </si>
  <si>
    <t>GtVacc/KAG/EAVRO</t>
  </si>
  <si>
    <t>MN640709</t>
  </si>
  <si>
    <t>Described in T Barrett's note as as a "wild RPV strain from a 'hill bull' in Mukteswar". Received as lyophilised tissue, taken up in PBS and frozen as aliquots on 22/8/91. This virus is possibly that described as line "E"  by Prof PK Uppal: "Rinderpest virulent bull virus designated line “E” was the virulent strain but with prolonged passages in susceptible hill cattle (369 passages) since its isolation did not show typical and characteristic reaction." According to J. Idnani (1944. Transmission of rinderpest by expired air. Indian Journal of Veterinary Science and Animal Husbandry 14:246-251) Line E was isolated in 1939, and was their standard challenge virus. Alternatively may be a more recent isolate. Since it is unclear, no date has been assigned to this isolate.</t>
  </si>
  <si>
    <t>One of three samples that appear to come from the outbreak of 1994, and were passaged at Pirbright once on Veros (in 1995).</t>
  </si>
  <si>
    <t>This is the virus sequenced as RPV123, passaged once further on B95a cells: BK3/calf1/BK2/B95a1</t>
  </si>
  <si>
    <t>Ngong is a division of Kajiado, so this is a variant of Kenya/Kajiado/88. Wamwayi et al 1992 report an outbreak in Ngong in August 1988</t>
  </si>
  <si>
    <t>The RBT2 isolate of RPV was isolated from the blood of a cow in Moduli Juu, according to Walter Plowright (1963). Some properties of strains of rinderpest virus recently isolated in East Africa. Res. Vet. Sci. 4, 96-108), who describes it as "mild". The stock sequenced is BK7</t>
  </si>
  <si>
    <t>Sample code</t>
  </si>
  <si>
    <t>Supplementary Table S1. Details of all samples sequenced, their history, extraction, library construction and results from MiSeq analysis</t>
  </si>
  <si>
    <t>Simon King, Paulina Rajko-Nenow, Honorata M Ropiak, Paolo Ribeca, Carrie Batten, Michael D Baron</t>
  </si>
  <si>
    <t>Full genome sequencing of archived wild type and vaccine rinderpest virus isolates prior to their destruc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_-* #,##0.00_-;\-* #,##0.00_-;_-* &quot;-&quot;??_-;_-@_-"/>
    <numFmt numFmtId="165" formatCode="_-* #,##0_-;\-* #,##0_-;_-* &quot;-&quot;??_-;_-@_-"/>
    <numFmt numFmtId="166" formatCode="_(* #,##0_);_(* \(#,##0\);_(* &quot;-&quot;??_);_(@_)"/>
    <numFmt numFmtId="167" formatCode="0.0%"/>
  </numFmts>
  <fonts count="8">
    <font>
      <sz val="11"/>
      <color theme="1"/>
      <name val="Calibri"/>
      <family val="2"/>
      <scheme val="minor"/>
    </font>
    <font>
      <sz val="12"/>
      <color theme="1"/>
      <name val="Calibri"/>
      <family val="2"/>
      <scheme val="minor"/>
    </font>
    <font>
      <sz val="11"/>
      <color theme="1"/>
      <name val="Calibri"/>
      <family val="2"/>
      <scheme val="minor"/>
    </font>
    <font>
      <sz val="11"/>
      <color theme="1"/>
      <name val="Arial"/>
      <family val="2"/>
    </font>
    <font>
      <b/>
      <sz val="11"/>
      <color theme="1"/>
      <name val="Arial"/>
      <family val="2"/>
    </font>
    <font>
      <sz val="12"/>
      <color theme="1"/>
      <name val="Arial"/>
      <family val="2"/>
    </font>
    <font>
      <b/>
      <sz val="12"/>
      <color theme="1"/>
      <name val="Calibri"/>
      <family val="2"/>
      <scheme val="minor"/>
    </font>
    <font>
      <b/>
      <sz val="11"/>
      <color rgb="FF000000"/>
      <name val="Arial"/>
      <family val="2"/>
    </font>
  </fonts>
  <fills count="2">
    <fill>
      <patternFill patternType="none"/>
    </fill>
    <fill>
      <patternFill patternType="gray125"/>
    </fill>
  </fills>
  <borders count="6">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style="thin">
        <color auto="1"/>
      </left>
      <right style="thin">
        <color auto="1"/>
      </right>
      <top/>
      <bottom style="thin">
        <color auto="1"/>
      </bottom>
      <diagonal/>
    </border>
    <border>
      <left style="thin">
        <color auto="1"/>
      </left>
      <right/>
      <top/>
      <bottom style="thin">
        <color auto="1"/>
      </bottom>
      <diagonal/>
    </border>
    <border>
      <left/>
      <right/>
      <top style="medium">
        <color auto="1"/>
      </top>
      <bottom style="medium">
        <color auto="1"/>
      </bottom>
      <diagonal/>
    </border>
  </borders>
  <cellStyleXfs count="4">
    <xf numFmtId="0" fontId="0" fillId="0" borderId="0"/>
    <xf numFmtId="164" fontId="2" fillId="0" borderId="0" applyFont="0" applyFill="0" applyBorder="0" applyAlignment="0" applyProtection="0"/>
    <xf numFmtId="9" fontId="2" fillId="0" borderId="0" applyFont="0" applyFill="0" applyBorder="0" applyAlignment="0" applyProtection="0"/>
    <xf numFmtId="0" fontId="1" fillId="0" borderId="0"/>
  </cellStyleXfs>
  <cellXfs count="42">
    <xf numFmtId="0" fontId="0" fillId="0" borderId="0" xfId="0"/>
    <xf numFmtId="0" fontId="1" fillId="0" borderId="0" xfId="0" applyFont="1" applyAlignment="1">
      <alignment wrapText="1"/>
    </xf>
    <xf numFmtId="0" fontId="0" fillId="0" borderId="0" xfId="0" applyAlignment="1">
      <alignment horizontal="right"/>
    </xf>
    <xf numFmtId="0" fontId="0" fillId="0" borderId="0" xfId="0" applyAlignment="1"/>
    <xf numFmtId="166" fontId="3" fillId="0" borderId="1" xfId="1" applyNumberFormat="1" applyFont="1" applyBorder="1" applyAlignment="1">
      <alignment horizontal="right" vertical="top"/>
    </xf>
    <xf numFmtId="10" fontId="3" fillId="0" borderId="1" xfId="2" applyNumberFormat="1" applyFont="1" applyFill="1" applyBorder="1" applyAlignment="1">
      <alignment horizontal="right" vertical="top" wrapText="1"/>
    </xf>
    <xf numFmtId="0" fontId="3" fillId="0" borderId="1" xfId="0" applyFont="1" applyBorder="1" applyAlignment="1">
      <alignment horizontal="right" vertical="top"/>
    </xf>
    <xf numFmtId="0" fontId="3" fillId="0" borderId="1" xfId="0" applyFont="1" applyFill="1" applyBorder="1" applyAlignment="1">
      <alignment vertical="top" wrapText="1"/>
    </xf>
    <xf numFmtId="1" fontId="3" fillId="0" borderId="1" xfId="0" applyNumberFormat="1" applyFont="1" applyFill="1" applyBorder="1" applyAlignment="1">
      <alignment vertical="top" wrapText="1"/>
    </xf>
    <xf numFmtId="2" fontId="3" fillId="0" borderId="1" xfId="0" applyNumberFormat="1" applyFont="1" applyFill="1" applyBorder="1" applyAlignment="1">
      <alignment vertical="top" wrapText="1"/>
    </xf>
    <xf numFmtId="2" fontId="3" fillId="0" borderId="1" xfId="0" applyNumberFormat="1" applyFont="1" applyFill="1" applyBorder="1" applyAlignment="1">
      <alignment horizontal="right" vertical="top" wrapText="1"/>
    </xf>
    <xf numFmtId="165" fontId="3" fillId="0" borderId="1" xfId="1" applyNumberFormat="1" applyFont="1" applyFill="1" applyBorder="1" applyAlignment="1">
      <alignment horizontal="right" vertical="top" wrapText="1"/>
    </xf>
    <xf numFmtId="10" fontId="3" fillId="0" borderId="2" xfId="2" applyNumberFormat="1" applyFont="1" applyFill="1" applyBorder="1" applyAlignment="1">
      <alignment horizontal="right" vertical="top" wrapText="1"/>
    </xf>
    <xf numFmtId="0" fontId="3" fillId="0" borderId="1" xfId="0" applyFont="1" applyBorder="1" applyAlignment="1">
      <alignment vertical="top" wrapText="1"/>
    </xf>
    <xf numFmtId="0" fontId="3" fillId="0" borderId="1" xfId="0" applyFont="1" applyBorder="1" applyAlignment="1">
      <alignment horizontal="left" vertical="top" wrapText="1"/>
    </xf>
    <xf numFmtId="0" fontId="3" fillId="0" borderId="1" xfId="0" applyFont="1" applyFill="1" applyBorder="1" applyAlignment="1" applyProtection="1">
      <alignment vertical="top" wrapText="1"/>
      <protection locked="0"/>
    </xf>
    <xf numFmtId="0" fontId="3" fillId="0" borderId="1" xfId="0" applyFont="1" applyFill="1" applyBorder="1" applyAlignment="1">
      <alignment horizontal="right" vertical="top" wrapText="1"/>
    </xf>
    <xf numFmtId="1" fontId="3" fillId="0" borderId="1" xfId="0" applyNumberFormat="1" applyFont="1" applyFill="1" applyBorder="1" applyAlignment="1">
      <alignment vertical="top"/>
    </xf>
    <xf numFmtId="2" fontId="3" fillId="0" borderId="1" xfId="0" applyNumberFormat="1" applyFont="1" applyFill="1" applyBorder="1" applyAlignment="1">
      <alignment vertical="top"/>
    </xf>
    <xf numFmtId="2" fontId="3" fillId="0" borderId="1" xfId="0" applyNumberFormat="1" applyFont="1" applyFill="1" applyBorder="1" applyAlignment="1">
      <alignment horizontal="right" vertical="top"/>
    </xf>
    <xf numFmtId="165" fontId="3" fillId="0" borderId="1" xfId="1" applyNumberFormat="1" applyFont="1" applyFill="1" applyBorder="1" applyAlignment="1">
      <alignment horizontal="right" vertical="top"/>
    </xf>
    <xf numFmtId="10" fontId="3" fillId="0" borderId="1" xfId="2" applyNumberFormat="1" applyFont="1" applyFill="1" applyBorder="1" applyAlignment="1">
      <alignment horizontal="right" vertical="top"/>
    </xf>
    <xf numFmtId="0" fontId="3" fillId="0" borderId="1" xfId="0" applyFont="1" applyBorder="1" applyAlignment="1">
      <alignment horizontal="left" wrapText="1"/>
    </xf>
    <xf numFmtId="0" fontId="3" fillId="0" borderId="1" xfId="0" applyFont="1" applyFill="1" applyBorder="1" applyAlignment="1">
      <alignment vertical="top"/>
    </xf>
    <xf numFmtId="0" fontId="3" fillId="0" borderId="1" xfId="3" applyFont="1" applyFill="1" applyBorder="1" applyAlignment="1">
      <alignment vertical="top"/>
    </xf>
    <xf numFmtId="0" fontId="3" fillId="0" borderId="1" xfId="0" applyFont="1" applyFill="1" applyBorder="1" applyAlignment="1">
      <alignment horizontal="right" vertical="top"/>
    </xf>
    <xf numFmtId="0" fontId="3" fillId="0" borderId="2" xfId="2" applyNumberFormat="1" applyFont="1" applyFill="1" applyBorder="1" applyAlignment="1">
      <alignment horizontal="left" vertical="top" wrapText="1"/>
    </xf>
    <xf numFmtId="0" fontId="3" fillId="0" borderId="0" xfId="2" applyNumberFormat="1" applyFont="1" applyFill="1" applyBorder="1" applyAlignment="1">
      <alignment horizontal="left" vertical="top" wrapText="1"/>
    </xf>
    <xf numFmtId="167" fontId="3" fillId="0" borderId="1" xfId="2" applyNumberFormat="1" applyFont="1" applyFill="1" applyBorder="1" applyAlignment="1">
      <alignment horizontal="right" vertical="top" wrapText="1"/>
    </xf>
    <xf numFmtId="0" fontId="3" fillId="0" borderId="2" xfId="0" applyFont="1" applyBorder="1"/>
    <xf numFmtId="0" fontId="3" fillId="0" borderId="0" xfId="0" applyFont="1"/>
    <xf numFmtId="0" fontId="3" fillId="0" borderId="0" xfId="0" applyFont="1" applyAlignment="1">
      <alignment horizontal="right"/>
    </xf>
    <xf numFmtId="0" fontId="5" fillId="0" borderId="0" xfId="0" applyFont="1" applyAlignment="1">
      <alignment wrapText="1"/>
    </xf>
    <xf numFmtId="0" fontId="4" fillId="0" borderId="3" xfId="0" applyFont="1" applyFill="1" applyBorder="1" applyAlignment="1" applyProtection="1">
      <alignment wrapText="1"/>
      <protection locked="0"/>
    </xf>
    <xf numFmtId="0" fontId="4" fillId="0" borderId="3" xfId="0" applyFont="1" applyFill="1" applyBorder="1" applyAlignment="1">
      <alignment wrapText="1"/>
    </xf>
    <xf numFmtId="2" fontId="4" fillId="0" borderId="3" xfId="0" applyNumberFormat="1" applyFont="1" applyFill="1" applyBorder="1" applyAlignment="1">
      <alignment wrapText="1"/>
    </xf>
    <xf numFmtId="0" fontId="4" fillId="0" borderId="4" xfId="0" applyFont="1" applyFill="1" applyBorder="1" applyAlignment="1">
      <alignment wrapText="1"/>
    </xf>
    <xf numFmtId="0" fontId="4" fillId="0" borderId="3" xfId="0" applyFont="1" applyBorder="1" applyAlignment="1">
      <alignment wrapText="1"/>
    </xf>
    <xf numFmtId="0" fontId="7" fillId="0" borderId="0" xfId="0" applyFont="1" applyAlignment="1">
      <alignment vertical="center"/>
    </xf>
    <xf numFmtId="0" fontId="3" fillId="0" borderId="0" xfId="0" applyFont="1" applyAlignment="1">
      <alignment vertical="center"/>
    </xf>
    <xf numFmtId="0" fontId="6" fillId="0" borderId="5" xfId="0" applyFont="1" applyBorder="1" applyAlignment="1">
      <alignment horizontal="left" vertical="center"/>
    </xf>
    <xf numFmtId="0" fontId="6" fillId="0" borderId="5" xfId="0" applyFont="1" applyBorder="1" applyAlignment="1">
      <alignment horizontal="left" vertical="center" wrapText="1"/>
    </xf>
  </cellXfs>
  <cellStyles count="4">
    <cellStyle name="Comma" xfId="1" builtinId="3"/>
    <cellStyle name="Normal" xfId="0" builtinId="0"/>
    <cellStyle name="Normal 2" xfId="3" xr:uid="{ADD33E1C-75E0-2C44-A0E1-DEB2B5E055A7}"/>
    <cellStyle name="Percent"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214599-004A-A343-A337-EDEAFD63A3EB}">
  <sheetPr>
    <pageSetUpPr fitToPage="1"/>
  </sheetPr>
  <dimension ref="A1:R130"/>
  <sheetViews>
    <sheetView tabSelected="1" zoomScale="96" zoomScaleNormal="96" workbookViewId="0"/>
  </sheetViews>
  <sheetFormatPr baseColWidth="10" defaultRowHeight="16"/>
  <cols>
    <col min="1" max="1" width="25.33203125" customWidth="1"/>
    <col min="2" max="2" width="10.83203125" customWidth="1"/>
    <col min="4" max="4" width="13.33203125" customWidth="1"/>
    <col min="5" max="5" width="10.83203125" customWidth="1"/>
    <col min="6" max="6" width="12.1640625" customWidth="1"/>
    <col min="7" max="7" width="10.83203125" customWidth="1"/>
    <col min="8" max="8" width="9.1640625" customWidth="1"/>
    <col min="9" max="9" width="14.5" customWidth="1"/>
    <col min="10" max="10" width="10.83203125" customWidth="1"/>
    <col min="11" max="11" width="10.83203125" style="2" customWidth="1"/>
    <col min="12" max="14" width="10.83203125" customWidth="1"/>
    <col min="15" max="15" width="13.6640625" customWidth="1"/>
    <col min="16" max="16" width="10.83203125" style="2" customWidth="1"/>
    <col min="17" max="17" width="12" customWidth="1"/>
    <col min="18" max="18" width="119.1640625" style="1" customWidth="1"/>
  </cols>
  <sheetData>
    <row r="1" spans="1:18">
      <c r="A1" s="38" t="s">
        <v>481</v>
      </c>
    </row>
    <row r="2" spans="1:18">
      <c r="A2" s="39" t="s">
        <v>480</v>
      </c>
    </row>
    <row r="3" spans="1:18" ht="17" thickBot="1"/>
    <row r="4" spans="1:18" s="40" customFormat="1" ht="32" customHeight="1" thickBot="1">
      <c r="A4" s="40" t="s">
        <v>479</v>
      </c>
      <c r="R4" s="41"/>
    </row>
    <row r="5" spans="1:18" s="3" customFormat="1" ht="61">
      <c r="A5" s="33" t="s">
        <v>0</v>
      </c>
      <c r="B5" s="33" t="s">
        <v>478</v>
      </c>
      <c r="C5" s="34" t="s">
        <v>1</v>
      </c>
      <c r="D5" s="35" t="s">
        <v>2</v>
      </c>
      <c r="E5" s="35" t="s">
        <v>3</v>
      </c>
      <c r="F5" s="35" t="s">
        <v>4</v>
      </c>
      <c r="G5" s="35" t="s">
        <v>5</v>
      </c>
      <c r="H5" s="35" t="s">
        <v>6</v>
      </c>
      <c r="I5" s="34" t="s">
        <v>7</v>
      </c>
      <c r="J5" s="34" t="s">
        <v>8</v>
      </c>
      <c r="K5" s="34" t="s">
        <v>9</v>
      </c>
      <c r="L5" s="34" t="s">
        <v>10</v>
      </c>
      <c r="M5" s="34" t="s">
        <v>11</v>
      </c>
      <c r="N5" s="34" t="s">
        <v>12</v>
      </c>
      <c r="O5" s="34" t="s">
        <v>13</v>
      </c>
      <c r="P5" s="36" t="s">
        <v>11</v>
      </c>
      <c r="Q5" s="36" t="s">
        <v>220</v>
      </c>
      <c r="R5" s="37" t="s">
        <v>14</v>
      </c>
    </row>
    <row r="6" spans="1:18" ht="45">
      <c r="A6" s="7" t="s">
        <v>272</v>
      </c>
      <c r="B6" s="7" t="s">
        <v>15</v>
      </c>
      <c r="C6" s="8" t="s">
        <v>16</v>
      </c>
      <c r="D6" s="9" t="s">
        <v>17</v>
      </c>
      <c r="E6" s="10">
        <v>9.0500000000000007</v>
      </c>
      <c r="F6" s="10">
        <v>288.5</v>
      </c>
      <c r="G6" s="10">
        <v>1.93</v>
      </c>
      <c r="H6" s="9" t="s">
        <v>18</v>
      </c>
      <c r="I6" s="11">
        <v>1001750</v>
      </c>
      <c r="J6" s="11">
        <v>844189</v>
      </c>
      <c r="K6" s="5">
        <v>0.84271425006239087</v>
      </c>
      <c r="L6" s="11">
        <v>51320</v>
      </c>
      <c r="M6" s="5">
        <v>6.0792073812854702E-2</v>
      </c>
      <c r="N6" s="11">
        <v>1692127</v>
      </c>
      <c r="O6" s="11">
        <v>98387</v>
      </c>
      <c r="P6" s="12">
        <f t="shared" ref="P6:P51" si="0">O6/N6</f>
        <v>5.8143980918689907E-2</v>
      </c>
      <c r="Q6" s="26" t="s">
        <v>378</v>
      </c>
      <c r="R6" s="13" t="s">
        <v>19</v>
      </c>
    </row>
    <row r="7" spans="1:18" ht="15">
      <c r="A7" s="7" t="s">
        <v>291</v>
      </c>
      <c r="B7" s="7" t="s">
        <v>296</v>
      </c>
      <c r="C7" s="7" t="s">
        <v>24</v>
      </c>
      <c r="D7" s="7" t="s">
        <v>25</v>
      </c>
      <c r="E7" s="16">
        <v>12.38</v>
      </c>
      <c r="F7" s="16">
        <v>23.5</v>
      </c>
      <c r="G7" s="16">
        <v>1.95</v>
      </c>
      <c r="H7" s="9" t="s">
        <v>26</v>
      </c>
      <c r="I7" s="11">
        <v>396030</v>
      </c>
      <c r="J7" s="11">
        <v>376324</v>
      </c>
      <c r="K7" s="5">
        <v>0.95024114334772614</v>
      </c>
      <c r="L7" s="11">
        <v>84993</v>
      </c>
      <c r="M7" s="5">
        <v>0.22585059682613917</v>
      </c>
      <c r="N7" s="11">
        <v>770267</v>
      </c>
      <c r="O7" s="11">
        <v>188148</v>
      </c>
      <c r="P7" s="12">
        <f t="shared" si="0"/>
        <v>0.24426335283739276</v>
      </c>
      <c r="Q7" s="26" t="s">
        <v>446</v>
      </c>
      <c r="R7" s="13" t="s">
        <v>27</v>
      </c>
    </row>
    <row r="8" spans="1:18" ht="15">
      <c r="A8" s="7" t="s">
        <v>292</v>
      </c>
      <c r="B8" s="7" t="s">
        <v>29</v>
      </c>
      <c r="C8" s="7" t="s">
        <v>24</v>
      </c>
      <c r="D8" s="7" t="s">
        <v>25</v>
      </c>
      <c r="E8" s="16">
        <v>16.57</v>
      </c>
      <c r="F8" s="16">
        <v>74</v>
      </c>
      <c r="G8" s="16">
        <v>2.06</v>
      </c>
      <c r="H8" s="9" t="s">
        <v>26</v>
      </c>
      <c r="I8" s="4">
        <v>1272852</v>
      </c>
      <c r="J8" s="4">
        <v>1068702</v>
      </c>
      <c r="K8" s="5">
        <v>0.83961214658106365</v>
      </c>
      <c r="L8" s="4">
        <v>13089</v>
      </c>
      <c r="M8" s="5">
        <v>1.2247567610054065E-2</v>
      </c>
      <c r="N8" s="4">
        <v>2140206</v>
      </c>
      <c r="O8" s="4">
        <v>29155</v>
      </c>
      <c r="P8" s="12">
        <f t="shared" si="0"/>
        <v>1.3622520448966127E-2</v>
      </c>
      <c r="Q8" s="26" t="s">
        <v>383</v>
      </c>
      <c r="R8" s="13" t="s">
        <v>28</v>
      </c>
    </row>
    <row r="9" spans="1:18" ht="15">
      <c r="A9" s="7" t="s">
        <v>293</v>
      </c>
      <c r="B9" s="7" t="s">
        <v>30</v>
      </c>
      <c r="C9" s="8" t="s">
        <v>16</v>
      </c>
      <c r="D9" s="9" t="s">
        <v>17</v>
      </c>
      <c r="E9" s="10">
        <v>12.16</v>
      </c>
      <c r="F9" s="10">
        <v>171.3</v>
      </c>
      <c r="G9" s="10">
        <v>1.95</v>
      </c>
      <c r="H9" s="9" t="s">
        <v>18</v>
      </c>
      <c r="I9" s="11">
        <v>771881</v>
      </c>
      <c r="J9" s="11">
        <v>643846</v>
      </c>
      <c r="K9" s="5">
        <v>0.83412598574132546</v>
      </c>
      <c r="L9" s="11">
        <v>6394</v>
      </c>
      <c r="M9" s="5">
        <v>9.9309462200588335E-3</v>
      </c>
      <c r="N9" s="11">
        <v>1288905</v>
      </c>
      <c r="O9" s="11">
        <v>13030</v>
      </c>
      <c r="P9" s="12">
        <f t="shared" si="0"/>
        <v>1.0109356391665793E-2</v>
      </c>
      <c r="Q9" s="26" t="s">
        <v>384</v>
      </c>
      <c r="R9" s="13" t="s">
        <v>31</v>
      </c>
    </row>
    <row r="10" spans="1:18" ht="45">
      <c r="A10" s="7" t="s">
        <v>20</v>
      </c>
      <c r="B10" s="7" t="s">
        <v>21</v>
      </c>
      <c r="C10" s="8" t="s">
        <v>16</v>
      </c>
      <c r="D10" s="9" t="s">
        <v>17</v>
      </c>
      <c r="E10" s="10">
        <v>12.27</v>
      </c>
      <c r="F10" s="10">
        <v>156.5</v>
      </c>
      <c r="G10" s="10">
        <v>1.8</v>
      </c>
      <c r="H10" s="9" t="s">
        <v>18</v>
      </c>
      <c r="I10" s="11">
        <v>996680</v>
      </c>
      <c r="J10" s="11">
        <v>812437</v>
      </c>
      <c r="K10" s="5">
        <v>0.81514327567524181</v>
      </c>
      <c r="L10" s="11">
        <v>192324</v>
      </c>
      <c r="M10" s="5">
        <v>0.23672481681656546</v>
      </c>
      <c r="N10" s="11">
        <v>1630341</v>
      </c>
      <c r="O10" s="11">
        <v>373941</v>
      </c>
      <c r="P10" s="12">
        <f t="shared" si="0"/>
        <v>0.22936367299847088</v>
      </c>
      <c r="Q10" s="26" t="s">
        <v>339</v>
      </c>
      <c r="R10" s="14" t="s">
        <v>22</v>
      </c>
    </row>
    <row r="11" spans="1:18" ht="45">
      <c r="A11" s="7" t="s">
        <v>20</v>
      </c>
      <c r="B11" s="7" t="s">
        <v>23</v>
      </c>
      <c r="C11" s="8" t="s">
        <v>16</v>
      </c>
      <c r="D11" s="9" t="s">
        <v>17</v>
      </c>
      <c r="E11" s="10">
        <v>9.26</v>
      </c>
      <c r="F11" s="10">
        <v>169.1</v>
      </c>
      <c r="G11" s="10">
        <v>1.83</v>
      </c>
      <c r="H11" s="9" t="s">
        <v>18</v>
      </c>
      <c r="I11" s="11">
        <v>1211231</v>
      </c>
      <c r="J11" s="11">
        <v>947778</v>
      </c>
      <c r="K11" s="5">
        <v>0.7824915313429065</v>
      </c>
      <c r="L11" s="11">
        <v>501193</v>
      </c>
      <c r="M11" s="5">
        <v>0.52880843404257116</v>
      </c>
      <c r="N11" s="11">
        <v>1919829</v>
      </c>
      <c r="O11" s="11">
        <v>948946</v>
      </c>
      <c r="P11" s="12">
        <f t="shared" si="0"/>
        <v>0.49428673074529034</v>
      </c>
      <c r="Q11" s="26" t="s">
        <v>362</v>
      </c>
      <c r="R11" s="14" t="s">
        <v>22</v>
      </c>
    </row>
    <row r="12" spans="1:18" ht="30">
      <c r="A12" s="7" t="s">
        <v>267</v>
      </c>
      <c r="B12" s="7" t="s">
        <v>34</v>
      </c>
      <c r="C12" s="8" t="s">
        <v>24</v>
      </c>
      <c r="D12" s="9" t="s">
        <v>25</v>
      </c>
      <c r="E12" s="10">
        <v>15.68</v>
      </c>
      <c r="F12" s="10">
        <v>107.2</v>
      </c>
      <c r="G12" s="10">
        <v>1.92</v>
      </c>
      <c r="H12" s="9" t="s">
        <v>26</v>
      </c>
      <c r="I12" s="11">
        <v>747924</v>
      </c>
      <c r="J12" s="11">
        <v>598071</v>
      </c>
      <c r="K12" s="5">
        <v>0.8</v>
      </c>
      <c r="L12" s="11">
        <v>38492</v>
      </c>
      <c r="M12" s="5">
        <v>6.4360251542040989E-2</v>
      </c>
      <c r="N12" s="11">
        <v>1199768</v>
      </c>
      <c r="O12" s="11">
        <v>74092</v>
      </c>
      <c r="P12" s="12">
        <f t="shared" si="0"/>
        <v>6.1755272686052638E-2</v>
      </c>
      <c r="Q12" s="26" t="s">
        <v>355</v>
      </c>
      <c r="R12" s="14" t="s">
        <v>32</v>
      </c>
    </row>
    <row r="13" spans="1:18" ht="15">
      <c r="A13" s="7" t="s">
        <v>268</v>
      </c>
      <c r="B13" s="7" t="s">
        <v>35</v>
      </c>
      <c r="C13" s="8" t="s">
        <v>16</v>
      </c>
      <c r="D13" s="9" t="s">
        <v>36</v>
      </c>
      <c r="E13" s="10">
        <v>8.3699999999999992</v>
      </c>
      <c r="F13" s="10">
        <v>2330</v>
      </c>
      <c r="G13" s="10">
        <v>1.9</v>
      </c>
      <c r="H13" s="9" t="s">
        <v>18</v>
      </c>
      <c r="I13" s="11">
        <v>906040</v>
      </c>
      <c r="J13" s="11">
        <v>869758</v>
      </c>
      <c r="K13" s="5">
        <v>0.95995541035715859</v>
      </c>
      <c r="L13" s="11">
        <v>5581</v>
      </c>
      <c r="M13" s="5">
        <v>6.416727411532863E-3</v>
      </c>
      <c r="N13" s="11">
        <v>1740172</v>
      </c>
      <c r="O13" s="11">
        <v>12788</v>
      </c>
      <c r="P13" s="12">
        <f t="shared" si="0"/>
        <v>7.3486988642502008E-3</v>
      </c>
      <c r="Q13" s="26" t="s">
        <v>356</v>
      </c>
      <c r="R13" s="13" t="s">
        <v>37</v>
      </c>
    </row>
    <row r="14" spans="1:18" ht="30">
      <c r="A14" s="7" t="s">
        <v>288</v>
      </c>
      <c r="B14" s="7" t="s">
        <v>33</v>
      </c>
      <c r="C14" s="8" t="s">
        <v>24</v>
      </c>
      <c r="D14" s="9" t="s">
        <v>25</v>
      </c>
      <c r="E14" s="10">
        <v>18.89</v>
      </c>
      <c r="F14" s="10">
        <v>19.2</v>
      </c>
      <c r="G14" s="10">
        <v>2</v>
      </c>
      <c r="H14" s="9" t="s">
        <v>18</v>
      </c>
      <c r="I14" s="4">
        <v>2733250</v>
      </c>
      <c r="J14" s="4">
        <v>2462751</v>
      </c>
      <c r="K14" s="5">
        <v>0.9010339339614013</v>
      </c>
      <c r="L14" s="4">
        <v>32049</v>
      </c>
      <c r="M14" s="5">
        <v>1.3013495883262255E-2</v>
      </c>
      <c r="N14" s="4">
        <v>4927803</v>
      </c>
      <c r="O14" s="4">
        <v>63913</v>
      </c>
      <c r="P14" s="12">
        <f t="shared" si="0"/>
        <v>1.2969877245498654E-2</v>
      </c>
      <c r="Q14" s="26" t="s">
        <v>454</v>
      </c>
      <c r="R14" s="14" t="s">
        <v>32</v>
      </c>
    </row>
    <row r="15" spans="1:18" ht="45">
      <c r="A15" s="7" t="s">
        <v>38</v>
      </c>
      <c r="B15" s="7" t="s">
        <v>297</v>
      </c>
      <c r="C15" s="7" t="s">
        <v>24</v>
      </c>
      <c r="D15" s="7" t="s">
        <v>25</v>
      </c>
      <c r="E15" s="16">
        <f>AVERAGE(19.81,20.06)</f>
        <v>19.934999999999999</v>
      </c>
      <c r="F15" s="16">
        <f>AVERAGE(32.3,21.3)</f>
        <v>26.799999999999997</v>
      </c>
      <c r="G15" s="16">
        <v>2.04</v>
      </c>
      <c r="H15" s="9" t="s">
        <v>26</v>
      </c>
      <c r="I15" s="4">
        <f>2120912+1134685</f>
        <v>3255597</v>
      </c>
      <c r="J15" s="4">
        <f>1870274+997963</f>
        <v>2868237</v>
      </c>
      <c r="K15" s="5">
        <f>J15/I15</f>
        <v>0.88101721435423364</v>
      </c>
      <c r="L15" s="4">
        <f>3667+1702</f>
        <v>5369</v>
      </c>
      <c r="M15" s="5">
        <f>L15/J15</f>
        <v>1.8718815774289223E-3</v>
      </c>
      <c r="N15" s="4">
        <f>3740851+1996080</f>
        <v>5736931</v>
      </c>
      <c r="O15" s="4">
        <f>7160+3512</f>
        <v>10672</v>
      </c>
      <c r="P15" s="12">
        <f t="shared" si="0"/>
        <v>1.8602280557322374E-3</v>
      </c>
      <c r="Q15" s="26" t="s">
        <v>435</v>
      </c>
      <c r="R15" s="14" t="s">
        <v>245</v>
      </c>
    </row>
    <row r="16" spans="1:18" ht="30">
      <c r="A16" s="15" t="s">
        <v>265</v>
      </c>
      <c r="B16" s="7" t="s">
        <v>298</v>
      </c>
      <c r="C16" s="8" t="s">
        <v>24</v>
      </c>
      <c r="D16" s="9" t="s">
        <v>25</v>
      </c>
      <c r="E16" s="10">
        <v>13.8</v>
      </c>
      <c r="F16" s="10">
        <v>40.5</v>
      </c>
      <c r="G16" s="10">
        <v>2.04</v>
      </c>
      <c r="H16" s="9" t="s">
        <v>26</v>
      </c>
      <c r="I16" s="11">
        <v>586948</v>
      </c>
      <c r="J16" s="11">
        <v>480654</v>
      </c>
      <c r="K16" s="5">
        <v>0.81890388927128133</v>
      </c>
      <c r="L16" s="11">
        <v>115987</v>
      </c>
      <c r="M16" s="5">
        <v>0.2413107973719141</v>
      </c>
      <c r="N16" s="11">
        <v>972471</v>
      </c>
      <c r="O16" s="11">
        <v>225830</v>
      </c>
      <c r="P16" s="12">
        <f t="shared" si="0"/>
        <v>0.23222286320106203</v>
      </c>
      <c r="Q16" s="26" t="s">
        <v>348</v>
      </c>
      <c r="R16" s="14" t="s">
        <v>227</v>
      </c>
    </row>
    <row r="17" spans="1:18" ht="30">
      <c r="A17" s="7" t="s">
        <v>273</v>
      </c>
      <c r="B17" s="7" t="s">
        <v>299</v>
      </c>
      <c r="C17" s="7" t="s">
        <v>24</v>
      </c>
      <c r="D17" s="7" t="s">
        <v>25</v>
      </c>
      <c r="E17" s="16">
        <v>12.7</v>
      </c>
      <c r="F17" s="16">
        <v>56</v>
      </c>
      <c r="G17" s="16">
        <v>2.0699999999999998</v>
      </c>
      <c r="H17" s="9" t="s">
        <v>26</v>
      </c>
      <c r="I17" s="11">
        <v>343601</v>
      </c>
      <c r="J17" s="11">
        <v>298790</v>
      </c>
      <c r="K17" s="5">
        <v>0.87</v>
      </c>
      <c r="L17" s="11">
        <v>42877</v>
      </c>
      <c r="M17" s="5">
        <v>0.14350212523846179</v>
      </c>
      <c r="N17" s="11">
        <v>601406</v>
      </c>
      <c r="O17" s="11">
        <v>83484</v>
      </c>
      <c r="P17" s="12">
        <f t="shared" si="0"/>
        <v>0.13881471086088268</v>
      </c>
      <c r="Q17" s="26" t="s">
        <v>385</v>
      </c>
      <c r="R17" s="14" t="s">
        <v>227</v>
      </c>
    </row>
    <row r="18" spans="1:18" ht="15">
      <c r="A18" s="7" t="s">
        <v>246</v>
      </c>
      <c r="B18" s="7" t="s">
        <v>63</v>
      </c>
      <c r="C18" s="8" t="s">
        <v>16</v>
      </c>
      <c r="D18" s="9" t="s">
        <v>17</v>
      </c>
      <c r="E18" s="10">
        <v>14.23</v>
      </c>
      <c r="F18" s="10">
        <v>117</v>
      </c>
      <c r="G18" s="10">
        <v>1.76</v>
      </c>
      <c r="H18" s="9" t="s">
        <v>18</v>
      </c>
      <c r="I18" s="11">
        <v>1789313</v>
      </c>
      <c r="J18" s="11">
        <v>1360583</v>
      </c>
      <c r="K18" s="5">
        <v>0.76039407303249906</v>
      </c>
      <c r="L18" s="11">
        <v>17296</v>
      </c>
      <c r="M18" s="5">
        <v>1.2712197638806306E-2</v>
      </c>
      <c r="N18" s="11">
        <v>2722119</v>
      </c>
      <c r="O18" s="11">
        <v>34542</v>
      </c>
      <c r="P18" s="12">
        <f t="shared" si="0"/>
        <v>1.268937911972254E-2</v>
      </c>
      <c r="Q18" s="26" t="s">
        <v>336</v>
      </c>
      <c r="R18" s="13" t="s">
        <v>64</v>
      </c>
    </row>
    <row r="19" spans="1:18" ht="15">
      <c r="A19" s="7" t="s">
        <v>246</v>
      </c>
      <c r="B19" s="7" t="s">
        <v>65</v>
      </c>
      <c r="C19" s="8" t="s">
        <v>16</v>
      </c>
      <c r="D19" s="9" t="s">
        <v>17</v>
      </c>
      <c r="E19" s="10">
        <v>8.64</v>
      </c>
      <c r="F19" s="10">
        <v>178.5</v>
      </c>
      <c r="G19" s="10">
        <v>1.71</v>
      </c>
      <c r="H19" s="9" t="s">
        <v>18</v>
      </c>
      <c r="I19" s="11">
        <v>944260</v>
      </c>
      <c r="J19" s="11">
        <v>737855</v>
      </c>
      <c r="K19" s="5">
        <v>0.7814108402346811</v>
      </c>
      <c r="L19" s="11">
        <v>268082</v>
      </c>
      <c r="M19" s="5">
        <v>0.36332612776222972</v>
      </c>
      <c r="N19" s="11">
        <v>1495217</v>
      </c>
      <c r="O19" s="11">
        <v>519729</v>
      </c>
      <c r="P19" s="12">
        <f t="shared" si="0"/>
        <v>0.34759436255740805</v>
      </c>
      <c r="Q19" s="26" t="s">
        <v>407</v>
      </c>
      <c r="R19" s="13" t="s">
        <v>66</v>
      </c>
    </row>
    <row r="20" spans="1:18" ht="15">
      <c r="A20" s="7" t="s">
        <v>471</v>
      </c>
      <c r="B20" s="7" t="s">
        <v>300</v>
      </c>
      <c r="C20" s="8" t="s">
        <v>24</v>
      </c>
      <c r="D20" s="9" t="s">
        <v>25</v>
      </c>
      <c r="E20" s="10">
        <v>18.059999999999999</v>
      </c>
      <c r="F20" s="10">
        <v>53</v>
      </c>
      <c r="G20" s="10">
        <v>2.08</v>
      </c>
      <c r="H20" s="9" t="s">
        <v>26</v>
      </c>
      <c r="I20" s="4">
        <v>4130605</v>
      </c>
      <c r="J20" s="4">
        <v>3753564</v>
      </c>
      <c r="K20" s="5">
        <v>0.90872015116429672</v>
      </c>
      <c r="L20" s="4">
        <v>14680</v>
      </c>
      <c r="M20" s="5">
        <v>3.9109497000717188E-3</v>
      </c>
      <c r="N20" s="4">
        <v>7508145</v>
      </c>
      <c r="O20" s="4">
        <v>29998</v>
      </c>
      <c r="P20" s="12">
        <f t="shared" si="0"/>
        <v>3.995394335085431E-3</v>
      </c>
      <c r="Q20" s="29" t="s">
        <v>470</v>
      </c>
      <c r="R20" s="13" t="s">
        <v>62</v>
      </c>
    </row>
    <row r="21" spans="1:18" ht="15">
      <c r="A21" s="7" t="s">
        <v>225</v>
      </c>
      <c r="B21" s="7" t="s">
        <v>457</v>
      </c>
      <c r="C21" s="8" t="s">
        <v>24</v>
      </c>
      <c r="D21" s="9" t="s">
        <v>25</v>
      </c>
      <c r="E21" s="10">
        <v>16.100000000000001</v>
      </c>
      <c r="F21" s="10">
        <v>32.299999999999997</v>
      </c>
      <c r="G21" s="10">
        <v>1.98</v>
      </c>
      <c r="H21" s="9" t="s">
        <v>26</v>
      </c>
      <c r="I21" s="4">
        <v>2321318</v>
      </c>
      <c r="J21" s="4">
        <v>1992269</v>
      </c>
      <c r="K21" s="5">
        <v>0.8582490636784792</v>
      </c>
      <c r="L21" s="4">
        <v>11851</v>
      </c>
      <c r="M21" s="5">
        <v>5.9484939031827526E-3</v>
      </c>
      <c r="N21" s="4">
        <v>3985609</v>
      </c>
      <c r="O21" s="4">
        <v>24398</v>
      </c>
      <c r="P21" s="12">
        <f t="shared" si="0"/>
        <v>6.1215237119346131E-3</v>
      </c>
      <c r="Q21" s="26" t="s">
        <v>458</v>
      </c>
      <c r="R21" s="13" t="s">
        <v>228</v>
      </c>
    </row>
    <row r="22" spans="1:18" ht="15">
      <c r="A22" s="7" t="s">
        <v>225</v>
      </c>
      <c r="B22" s="7" t="s">
        <v>301</v>
      </c>
      <c r="C22" s="7" t="s">
        <v>24</v>
      </c>
      <c r="D22" s="7" t="s">
        <v>25</v>
      </c>
      <c r="E22" s="16">
        <v>30.29</v>
      </c>
      <c r="F22" s="16">
        <v>16.100000000000001</v>
      </c>
      <c r="G22" s="16">
        <v>1.87</v>
      </c>
      <c r="H22" s="9" t="s">
        <v>26</v>
      </c>
      <c r="I22" s="11">
        <v>733687</v>
      </c>
      <c r="J22" s="11">
        <v>698971</v>
      </c>
      <c r="K22" s="5">
        <v>0.95268281978554892</v>
      </c>
      <c r="L22" s="11">
        <v>9045</v>
      </c>
      <c r="M22" s="5">
        <v>1.2940451034449211E-2</v>
      </c>
      <c r="N22" s="11">
        <v>1399110</v>
      </c>
      <c r="O22" s="11">
        <v>19034</v>
      </c>
      <c r="P22" s="12">
        <f t="shared" si="0"/>
        <v>1.3604362773477425E-2</v>
      </c>
      <c r="Q22" s="26" t="s">
        <v>472</v>
      </c>
      <c r="R22" s="13" t="s">
        <v>226</v>
      </c>
    </row>
    <row r="23" spans="1:18" ht="30">
      <c r="A23" s="7" t="s">
        <v>230</v>
      </c>
      <c r="B23" s="7" t="s">
        <v>302</v>
      </c>
      <c r="C23" s="8" t="s">
        <v>24</v>
      </c>
      <c r="D23" s="9" t="s">
        <v>25</v>
      </c>
      <c r="E23" s="10">
        <v>15.54</v>
      </c>
      <c r="F23" s="10">
        <v>19.100000000000001</v>
      </c>
      <c r="G23" s="10">
        <v>1.95</v>
      </c>
      <c r="H23" s="9" t="s">
        <v>26</v>
      </c>
      <c r="I23" s="4">
        <v>1930906</v>
      </c>
      <c r="J23" s="4">
        <v>1722733</v>
      </c>
      <c r="K23" s="5">
        <v>0.89218895171489443</v>
      </c>
      <c r="L23" s="4">
        <v>10677</v>
      </c>
      <c r="M23" s="5">
        <v>6.1977102661875056E-3</v>
      </c>
      <c r="N23" s="4">
        <v>3446412</v>
      </c>
      <c r="O23" s="4">
        <v>21949</v>
      </c>
      <c r="P23" s="12">
        <f t="shared" si="0"/>
        <v>6.3686523839865923E-3</v>
      </c>
      <c r="Q23" s="26" t="s">
        <v>374</v>
      </c>
      <c r="R23" s="13" t="s">
        <v>39</v>
      </c>
    </row>
    <row r="24" spans="1:18" ht="45">
      <c r="A24" s="7" t="s">
        <v>231</v>
      </c>
      <c r="B24" s="7" t="s">
        <v>303</v>
      </c>
      <c r="C24" s="8" t="s">
        <v>24</v>
      </c>
      <c r="D24" s="9" t="s">
        <v>25</v>
      </c>
      <c r="E24" s="10">
        <v>15.08</v>
      </c>
      <c r="F24" s="10">
        <v>38.5</v>
      </c>
      <c r="G24" s="10">
        <v>1.95</v>
      </c>
      <c r="H24" s="9" t="s">
        <v>26</v>
      </c>
      <c r="I24" s="11">
        <v>618777</v>
      </c>
      <c r="J24" s="11">
        <v>585569</v>
      </c>
      <c r="K24" s="5">
        <v>0.94633284688991348</v>
      </c>
      <c r="L24" s="11">
        <v>17779</v>
      </c>
      <c r="M24" s="5">
        <v>3.0361921481499191E-2</v>
      </c>
      <c r="N24" s="11">
        <v>1172841</v>
      </c>
      <c r="O24" s="11">
        <v>36746</v>
      </c>
      <c r="P24" s="12">
        <f t="shared" si="0"/>
        <v>3.1330760094505562E-2</v>
      </c>
      <c r="Q24" s="26" t="s">
        <v>375</v>
      </c>
      <c r="R24" s="13" t="s">
        <v>244</v>
      </c>
    </row>
    <row r="25" spans="1:18" ht="30">
      <c r="A25" s="7" t="s">
        <v>286</v>
      </c>
      <c r="B25" s="7" t="s">
        <v>304</v>
      </c>
      <c r="C25" s="8" t="s">
        <v>16</v>
      </c>
      <c r="D25" s="7" t="s">
        <v>25</v>
      </c>
      <c r="E25" s="16">
        <v>23.71</v>
      </c>
      <c r="F25" s="16">
        <v>2.89</v>
      </c>
      <c r="G25" s="16">
        <v>1.69</v>
      </c>
      <c r="H25" s="9" t="s">
        <v>26</v>
      </c>
      <c r="I25" s="11">
        <v>21131</v>
      </c>
      <c r="J25" s="11">
        <v>19536</v>
      </c>
      <c r="K25" s="5">
        <v>0.92451847995835501</v>
      </c>
      <c r="L25" s="11">
        <v>11117</v>
      </c>
      <c r="M25" s="5">
        <v>0.56905200655200661</v>
      </c>
      <c r="N25" s="11">
        <v>40283</v>
      </c>
      <c r="O25" s="11">
        <v>22695</v>
      </c>
      <c r="P25" s="12">
        <f t="shared" si="0"/>
        <v>0.56338902266464763</v>
      </c>
      <c r="Q25" s="26" t="s">
        <v>445</v>
      </c>
      <c r="R25" s="13" t="s">
        <v>287</v>
      </c>
    </row>
    <row r="26" spans="1:18" ht="30">
      <c r="A26" s="7" t="s">
        <v>232</v>
      </c>
      <c r="B26" s="7" t="s">
        <v>305</v>
      </c>
      <c r="C26" s="8" t="s">
        <v>24</v>
      </c>
      <c r="D26" s="9" t="s">
        <v>25</v>
      </c>
      <c r="E26" s="10">
        <v>15.51</v>
      </c>
      <c r="F26" s="10">
        <v>38.6</v>
      </c>
      <c r="G26" s="10">
        <v>1.92</v>
      </c>
      <c r="H26" s="9" t="s">
        <v>26</v>
      </c>
      <c r="I26" s="11">
        <v>937203</v>
      </c>
      <c r="J26" s="11">
        <v>895562</v>
      </c>
      <c r="K26" s="5">
        <v>0.95556885754740439</v>
      </c>
      <c r="L26" s="11">
        <v>29842</v>
      </c>
      <c r="M26" s="5">
        <v>3.3322092719432046E-2</v>
      </c>
      <c r="N26" s="11">
        <v>1794448</v>
      </c>
      <c r="O26" s="11">
        <v>62201</v>
      </c>
      <c r="P26" s="12">
        <f t="shared" si="0"/>
        <v>3.4663027293072857E-2</v>
      </c>
      <c r="Q26" s="26" t="s">
        <v>376</v>
      </c>
      <c r="R26" s="13" t="s">
        <v>40</v>
      </c>
    </row>
    <row r="27" spans="1:18" ht="90">
      <c r="A27" s="7" t="s">
        <v>290</v>
      </c>
      <c r="B27" s="7" t="s">
        <v>41</v>
      </c>
      <c r="C27" s="8" t="s">
        <v>16</v>
      </c>
      <c r="D27" s="9" t="s">
        <v>221</v>
      </c>
      <c r="E27" s="10">
        <v>11.3</v>
      </c>
      <c r="F27" s="10" t="s">
        <v>43</v>
      </c>
      <c r="G27" s="10">
        <v>2.0099999999999998</v>
      </c>
      <c r="H27" s="9" t="s">
        <v>18</v>
      </c>
      <c r="I27" s="11">
        <v>58220</v>
      </c>
      <c r="J27" s="11">
        <v>56173</v>
      </c>
      <c r="K27" s="5">
        <v>0.96484026107866716</v>
      </c>
      <c r="L27" s="11">
        <v>9708</v>
      </c>
      <c r="M27" s="5">
        <v>0.17282324248304345</v>
      </c>
      <c r="N27" s="11">
        <v>114240</v>
      </c>
      <c r="O27" s="11">
        <v>18906</v>
      </c>
      <c r="P27" s="12">
        <f t="shared" si="0"/>
        <v>0.16549369747899159</v>
      </c>
      <c r="Q27" s="26" t="s">
        <v>429</v>
      </c>
      <c r="R27" s="14" t="s">
        <v>473</v>
      </c>
    </row>
    <row r="28" spans="1:18" ht="75">
      <c r="A28" s="7" t="s">
        <v>243</v>
      </c>
      <c r="B28" s="7" t="s">
        <v>306</v>
      </c>
      <c r="C28" s="8" t="s">
        <v>24</v>
      </c>
      <c r="D28" s="9" t="s">
        <v>25</v>
      </c>
      <c r="E28" s="10">
        <v>15.91</v>
      </c>
      <c r="F28" s="10">
        <v>31.8</v>
      </c>
      <c r="G28" s="10">
        <v>1.88</v>
      </c>
      <c r="H28" s="9" t="s">
        <v>26</v>
      </c>
      <c r="I28" s="11">
        <v>628598</v>
      </c>
      <c r="J28" s="11">
        <v>587652</v>
      </c>
      <c r="K28" s="5">
        <v>0.93486138995033397</v>
      </c>
      <c r="L28" s="11">
        <v>7378</v>
      </c>
      <c r="M28" s="5">
        <v>1.2555049587170639E-2</v>
      </c>
      <c r="N28" s="11">
        <v>1175994</v>
      </c>
      <c r="O28" s="11">
        <v>15324</v>
      </c>
      <c r="P28" s="12">
        <f t="shared" si="0"/>
        <v>1.3030678727952693E-2</v>
      </c>
      <c r="Q28" s="26" t="s">
        <v>377</v>
      </c>
      <c r="R28" s="13" t="s">
        <v>242</v>
      </c>
    </row>
    <row r="29" spans="1:18" ht="15">
      <c r="A29" s="7" t="s">
        <v>44</v>
      </c>
      <c r="B29" s="7" t="s">
        <v>307</v>
      </c>
      <c r="C29" s="7" t="s">
        <v>24</v>
      </c>
      <c r="D29" s="7" t="s">
        <v>25</v>
      </c>
      <c r="E29" s="16">
        <v>15.3</v>
      </c>
      <c r="F29" s="16">
        <v>61</v>
      </c>
      <c r="G29" s="16">
        <v>2.02</v>
      </c>
      <c r="H29" s="9" t="s">
        <v>26</v>
      </c>
      <c r="I29" s="4">
        <v>1181257</v>
      </c>
      <c r="J29" s="4">
        <v>1014027</v>
      </c>
      <c r="K29" s="5">
        <v>0.85843046856018634</v>
      </c>
      <c r="L29" s="4">
        <v>4527</v>
      </c>
      <c r="M29" s="5">
        <v>4.4643781674452458E-3</v>
      </c>
      <c r="N29" s="4">
        <v>2028415</v>
      </c>
      <c r="O29" s="4">
        <v>9263</v>
      </c>
      <c r="P29" s="12">
        <f t="shared" si="0"/>
        <v>4.5666197499032498E-3</v>
      </c>
      <c r="Q29" s="26" t="s">
        <v>448</v>
      </c>
      <c r="R29" s="13" t="s">
        <v>45</v>
      </c>
    </row>
    <row r="30" spans="1:18" ht="15">
      <c r="A30" s="7" t="s">
        <v>46</v>
      </c>
      <c r="B30" s="7" t="s">
        <v>308</v>
      </c>
      <c r="C30" s="7" t="s">
        <v>24</v>
      </c>
      <c r="D30" s="7" t="s">
        <v>25</v>
      </c>
      <c r="E30" s="16">
        <v>15.66</v>
      </c>
      <c r="F30" s="16">
        <v>57</v>
      </c>
      <c r="G30" s="16">
        <v>2.0699999999999998</v>
      </c>
      <c r="H30" s="9" t="s">
        <v>26</v>
      </c>
      <c r="I30" s="4">
        <v>1729378</v>
      </c>
      <c r="J30" s="4">
        <v>1566205</v>
      </c>
      <c r="K30" s="5">
        <v>0.90564642316486044</v>
      </c>
      <c r="L30" s="4">
        <v>15789</v>
      </c>
      <c r="M30" s="5">
        <v>1.0081055800485888E-2</v>
      </c>
      <c r="N30" s="4">
        <v>3133937</v>
      </c>
      <c r="O30" s="4">
        <v>32515</v>
      </c>
      <c r="P30" s="12">
        <f t="shared" si="0"/>
        <v>1.0375128791676413E-2</v>
      </c>
      <c r="Q30" s="26" t="s">
        <v>449</v>
      </c>
      <c r="R30" s="13" t="s">
        <v>47</v>
      </c>
    </row>
    <row r="31" spans="1:18" ht="15">
      <c r="A31" s="7" t="s">
        <v>48</v>
      </c>
      <c r="B31" s="7" t="s">
        <v>49</v>
      </c>
      <c r="C31" s="8" t="s">
        <v>16</v>
      </c>
      <c r="D31" s="9" t="s">
        <v>17</v>
      </c>
      <c r="E31" s="10">
        <v>11.03</v>
      </c>
      <c r="F31" s="10">
        <v>36.6</v>
      </c>
      <c r="G31" s="10">
        <v>1.59</v>
      </c>
      <c r="H31" s="9" t="s">
        <v>18</v>
      </c>
      <c r="I31" s="11">
        <v>1119678</v>
      </c>
      <c r="J31" s="11">
        <v>1078985</v>
      </c>
      <c r="K31" s="5">
        <v>0.96365651553393028</v>
      </c>
      <c r="L31" s="11">
        <v>136109</v>
      </c>
      <c r="M31" s="5">
        <v>0.12614540517245373</v>
      </c>
      <c r="N31" s="11">
        <v>2175765</v>
      </c>
      <c r="O31" s="11">
        <v>284812</v>
      </c>
      <c r="P31" s="12">
        <f t="shared" si="0"/>
        <v>0.13090200458229634</v>
      </c>
      <c r="Q31" s="26" t="s">
        <v>361</v>
      </c>
      <c r="R31" s="13" t="s">
        <v>50</v>
      </c>
    </row>
    <row r="32" spans="1:18" ht="15">
      <c r="A32" s="7" t="s">
        <v>233</v>
      </c>
      <c r="B32" s="7" t="s">
        <v>51</v>
      </c>
      <c r="C32" s="8" t="s">
        <v>16</v>
      </c>
      <c r="D32" s="9" t="s">
        <v>17</v>
      </c>
      <c r="E32" s="10">
        <v>9.94</v>
      </c>
      <c r="F32" s="10">
        <v>70.8</v>
      </c>
      <c r="G32" s="10">
        <v>1.76</v>
      </c>
      <c r="H32" s="9" t="s">
        <v>18</v>
      </c>
      <c r="I32" s="11">
        <v>609089</v>
      </c>
      <c r="J32" s="11">
        <v>500335</v>
      </c>
      <c r="K32" s="5">
        <v>0.82144809707612521</v>
      </c>
      <c r="L32" s="11">
        <v>30865</v>
      </c>
      <c r="M32" s="5">
        <v>6.1688668592043333E-2</v>
      </c>
      <c r="N32" s="11">
        <v>1002996</v>
      </c>
      <c r="O32" s="11">
        <v>59749</v>
      </c>
      <c r="P32" s="12">
        <f t="shared" si="0"/>
        <v>5.9570526702000803E-2</v>
      </c>
      <c r="Q32" s="26" t="s">
        <v>380</v>
      </c>
      <c r="R32" s="14" t="s">
        <v>474</v>
      </c>
    </row>
    <row r="33" spans="1:18" ht="15">
      <c r="A33" s="7" t="s">
        <v>234</v>
      </c>
      <c r="B33" s="7" t="s">
        <v>52</v>
      </c>
      <c r="C33" s="8" t="s">
        <v>16</v>
      </c>
      <c r="D33" s="9" t="s">
        <v>17</v>
      </c>
      <c r="E33" s="10">
        <v>10.42</v>
      </c>
      <c r="F33" s="10">
        <v>22.8</v>
      </c>
      <c r="G33" s="10">
        <v>1.52</v>
      </c>
      <c r="H33" s="9" t="s">
        <v>18</v>
      </c>
      <c r="I33" s="11">
        <v>1063710</v>
      </c>
      <c r="J33" s="11">
        <v>1011612</v>
      </c>
      <c r="K33" s="5">
        <v>0.95102236511831229</v>
      </c>
      <c r="L33" s="11">
        <v>76828</v>
      </c>
      <c r="M33" s="5">
        <v>7.5946113727397457E-2</v>
      </c>
      <c r="N33" s="11">
        <v>2033166</v>
      </c>
      <c r="O33" s="11">
        <v>163119</v>
      </c>
      <c r="P33" s="12">
        <f t="shared" si="0"/>
        <v>8.0229061473583566E-2</v>
      </c>
      <c r="Q33" s="26" t="s">
        <v>359</v>
      </c>
      <c r="R33" s="14" t="s">
        <v>474</v>
      </c>
    </row>
    <row r="34" spans="1:18" ht="15">
      <c r="A34" s="7" t="s">
        <v>235</v>
      </c>
      <c r="B34" s="7" t="s">
        <v>53</v>
      </c>
      <c r="C34" s="8" t="s">
        <v>16</v>
      </c>
      <c r="D34" s="9" t="s">
        <v>17</v>
      </c>
      <c r="E34" s="10">
        <v>9.9</v>
      </c>
      <c r="F34" s="10">
        <v>25.2</v>
      </c>
      <c r="G34" s="10">
        <v>1.66</v>
      </c>
      <c r="H34" s="9" t="s">
        <v>18</v>
      </c>
      <c r="I34" s="11">
        <v>1139207</v>
      </c>
      <c r="J34" s="11">
        <v>1094687</v>
      </c>
      <c r="K34" s="5">
        <v>0.96092018395252132</v>
      </c>
      <c r="L34" s="11">
        <v>382954</v>
      </c>
      <c r="M34" s="5">
        <v>0.34982967734155973</v>
      </c>
      <c r="N34" s="11">
        <v>2247524</v>
      </c>
      <c r="O34" s="11">
        <v>768642</v>
      </c>
      <c r="P34" s="12">
        <f t="shared" si="0"/>
        <v>0.34199501317894715</v>
      </c>
      <c r="Q34" s="26" t="s">
        <v>360</v>
      </c>
      <c r="R34" s="14" t="s">
        <v>474</v>
      </c>
    </row>
    <row r="35" spans="1:18" ht="15">
      <c r="A35" s="7" t="s">
        <v>54</v>
      </c>
      <c r="B35" s="7" t="s">
        <v>58</v>
      </c>
      <c r="C35" s="8" t="s">
        <v>16</v>
      </c>
      <c r="D35" s="9" t="s">
        <v>17</v>
      </c>
      <c r="E35" s="10">
        <v>12.62</v>
      </c>
      <c r="F35" s="10">
        <v>12.2</v>
      </c>
      <c r="G35" s="10">
        <v>1.67</v>
      </c>
      <c r="H35" s="9" t="s">
        <v>18</v>
      </c>
      <c r="I35" s="11">
        <v>712351</v>
      </c>
      <c r="J35" s="11">
        <v>564628</v>
      </c>
      <c r="K35" s="5">
        <v>0.79262610707361958</v>
      </c>
      <c r="L35" s="11">
        <v>61912</v>
      </c>
      <c r="M35" s="5">
        <v>0.10965095602768549</v>
      </c>
      <c r="N35" s="11">
        <v>1133145</v>
      </c>
      <c r="O35" s="11">
        <v>118325</v>
      </c>
      <c r="P35" s="12">
        <f t="shared" si="0"/>
        <v>0.10442176420493406</v>
      </c>
      <c r="Q35" s="26" t="s">
        <v>386</v>
      </c>
      <c r="R35" s="14" t="s">
        <v>461</v>
      </c>
    </row>
    <row r="36" spans="1:18" ht="15">
      <c r="A36" s="7" t="s">
        <v>54</v>
      </c>
      <c r="B36" s="7" t="s">
        <v>55</v>
      </c>
      <c r="C36" s="8" t="s">
        <v>16</v>
      </c>
      <c r="D36" s="9" t="s">
        <v>17</v>
      </c>
      <c r="E36" s="10">
        <v>7.88</v>
      </c>
      <c r="F36" s="10" t="s">
        <v>56</v>
      </c>
      <c r="G36" s="10">
        <v>1.97</v>
      </c>
      <c r="H36" s="9" t="s">
        <v>18</v>
      </c>
      <c r="I36" s="11">
        <v>965960</v>
      </c>
      <c r="J36" s="11">
        <v>781376</v>
      </c>
      <c r="K36" s="5">
        <v>0.80891134208455839</v>
      </c>
      <c r="L36" s="11">
        <v>16548</v>
      </c>
      <c r="M36" s="5">
        <v>2.1178024408223441E-2</v>
      </c>
      <c r="N36" s="11">
        <v>1564142</v>
      </c>
      <c r="O36" s="11">
        <v>33746</v>
      </c>
      <c r="P36" s="12">
        <f t="shared" si="0"/>
        <v>2.1574767508320856E-2</v>
      </c>
      <c r="Q36" s="26" t="s">
        <v>390</v>
      </c>
      <c r="R36" s="14" t="s">
        <v>57</v>
      </c>
    </row>
    <row r="37" spans="1:18" ht="15">
      <c r="A37" s="7" t="s">
        <v>236</v>
      </c>
      <c r="B37" s="13" t="s">
        <v>333</v>
      </c>
      <c r="C37" s="8" t="s">
        <v>16</v>
      </c>
      <c r="D37" s="9" t="s">
        <v>17</v>
      </c>
      <c r="E37" s="10">
        <v>12.62</v>
      </c>
      <c r="F37" s="10">
        <v>620.9</v>
      </c>
      <c r="G37" s="10">
        <v>1.92</v>
      </c>
      <c r="H37" s="9" t="s">
        <v>18</v>
      </c>
      <c r="I37" s="11">
        <v>1715213</v>
      </c>
      <c r="J37" s="11">
        <v>1431622</v>
      </c>
      <c r="K37" s="5">
        <v>0.83466135109750217</v>
      </c>
      <c r="L37" s="11">
        <v>113021</v>
      </c>
      <c r="M37" s="5">
        <v>7.8946118458643411E-2</v>
      </c>
      <c r="N37" s="11">
        <v>2866731</v>
      </c>
      <c r="O37" s="11">
        <v>222876</v>
      </c>
      <c r="P37" s="12">
        <f t="shared" si="0"/>
        <v>7.7745697102378983E-2</v>
      </c>
      <c r="Q37" s="26" t="s">
        <v>335</v>
      </c>
      <c r="R37" s="13" t="s">
        <v>91</v>
      </c>
    </row>
    <row r="38" spans="1:18" ht="15">
      <c r="A38" s="7" t="s">
        <v>236</v>
      </c>
      <c r="B38" s="13" t="s">
        <v>92</v>
      </c>
      <c r="C38" s="8" t="s">
        <v>16</v>
      </c>
      <c r="D38" s="9" t="s">
        <v>17</v>
      </c>
      <c r="E38" s="10">
        <v>5.84</v>
      </c>
      <c r="F38" s="10">
        <v>259</v>
      </c>
      <c r="G38" s="10">
        <v>1.88</v>
      </c>
      <c r="H38" s="9" t="s">
        <v>18</v>
      </c>
      <c r="I38" s="11">
        <v>831920</v>
      </c>
      <c r="J38" s="11">
        <v>797894</v>
      </c>
      <c r="K38" s="5">
        <v>0.95909943263775366</v>
      </c>
      <c r="L38" s="11">
        <v>487958</v>
      </c>
      <c r="M38" s="5">
        <v>0.61155742492110476</v>
      </c>
      <c r="N38" s="11">
        <v>1654966</v>
      </c>
      <c r="O38" s="11">
        <v>981218</v>
      </c>
      <c r="P38" s="12">
        <f t="shared" si="0"/>
        <v>0.59289314704954665</v>
      </c>
      <c r="Q38" s="26" t="s">
        <v>364</v>
      </c>
      <c r="R38" s="13" t="s">
        <v>93</v>
      </c>
    </row>
    <row r="39" spans="1:18" ht="30">
      <c r="A39" s="7" t="s">
        <v>285</v>
      </c>
      <c r="B39" s="13" t="s">
        <v>455</v>
      </c>
      <c r="C39" s="7" t="s">
        <v>24</v>
      </c>
      <c r="D39" s="9" t="s">
        <v>25</v>
      </c>
      <c r="E39" s="10">
        <v>14.74</v>
      </c>
      <c r="F39" s="10">
        <v>22.2</v>
      </c>
      <c r="G39" s="10">
        <v>1.97</v>
      </c>
      <c r="H39" s="9" t="s">
        <v>26</v>
      </c>
      <c r="I39" s="11">
        <v>1385186</v>
      </c>
      <c r="J39" s="11">
        <v>1219682</v>
      </c>
      <c r="K39" s="5">
        <v>0.88051857295698921</v>
      </c>
      <c r="L39" s="11">
        <v>53513</v>
      </c>
      <c r="M39" s="5">
        <f>L39/J39</f>
        <v>4.3874550907531638E-2</v>
      </c>
      <c r="N39" s="11">
        <v>2444004</v>
      </c>
      <c r="O39" s="11">
        <v>107123</v>
      </c>
      <c r="P39" s="12">
        <f t="shared" si="0"/>
        <v>4.3830942993546652E-2</v>
      </c>
      <c r="Q39" s="26" t="s">
        <v>456</v>
      </c>
      <c r="R39" s="13" t="s">
        <v>90</v>
      </c>
    </row>
    <row r="40" spans="1:18" ht="30">
      <c r="A40" s="7" t="s">
        <v>277</v>
      </c>
      <c r="B40" s="7" t="s">
        <v>309</v>
      </c>
      <c r="C40" s="8" t="s">
        <v>24</v>
      </c>
      <c r="D40" s="9" t="s">
        <v>25</v>
      </c>
      <c r="E40" s="10">
        <v>16.88</v>
      </c>
      <c r="F40" s="10">
        <v>36</v>
      </c>
      <c r="G40" s="10">
        <v>1.49</v>
      </c>
      <c r="H40" s="9" t="s">
        <v>26</v>
      </c>
      <c r="I40" s="11">
        <v>805298</v>
      </c>
      <c r="J40" s="11">
        <v>712346</v>
      </c>
      <c r="K40" s="5">
        <v>0.88500000000000001</v>
      </c>
      <c r="L40" s="11">
        <v>19959</v>
      </c>
      <c r="M40" s="5">
        <v>2.801868754790509E-2</v>
      </c>
      <c r="N40" s="11">
        <v>4428266</v>
      </c>
      <c r="O40" s="11">
        <v>40400</v>
      </c>
      <c r="P40" s="12">
        <f t="shared" si="0"/>
        <v>9.1232098523440098E-3</v>
      </c>
      <c r="Q40" s="26" t="s">
        <v>405</v>
      </c>
      <c r="R40" s="14" t="s">
        <v>241</v>
      </c>
    </row>
    <row r="41" spans="1:18" ht="30">
      <c r="A41" s="7" t="s">
        <v>283</v>
      </c>
      <c r="B41" s="7" t="s">
        <v>310</v>
      </c>
      <c r="C41" s="7" t="s">
        <v>24</v>
      </c>
      <c r="D41" s="7" t="s">
        <v>25</v>
      </c>
      <c r="E41" s="16">
        <v>14.02</v>
      </c>
      <c r="F41" s="16">
        <v>51</v>
      </c>
      <c r="G41" s="16">
        <v>2.09</v>
      </c>
      <c r="H41" s="9" t="s">
        <v>26</v>
      </c>
      <c r="I41" s="11">
        <v>1669321</v>
      </c>
      <c r="J41" s="11">
        <v>1552093</v>
      </c>
      <c r="K41" s="5">
        <v>0.93</v>
      </c>
      <c r="L41" s="11">
        <v>57868</v>
      </c>
      <c r="M41" s="5">
        <v>3.7283848326099017E-2</v>
      </c>
      <c r="N41" s="11">
        <v>3115839</v>
      </c>
      <c r="O41" s="11">
        <v>117303</v>
      </c>
      <c r="P41" s="12">
        <f t="shared" si="0"/>
        <v>3.7647323882909228E-2</v>
      </c>
      <c r="Q41" s="26" t="s">
        <v>436</v>
      </c>
      <c r="R41" s="14" t="s">
        <v>241</v>
      </c>
    </row>
    <row r="42" spans="1:18" ht="34" customHeight="1">
      <c r="A42" s="7" t="s">
        <v>278</v>
      </c>
      <c r="B42" s="7" t="s">
        <v>59</v>
      </c>
      <c r="C42" s="8" t="s">
        <v>16</v>
      </c>
      <c r="D42" s="9" t="s">
        <v>17</v>
      </c>
      <c r="E42" s="10">
        <v>9.24</v>
      </c>
      <c r="F42" s="10">
        <v>116.7</v>
      </c>
      <c r="G42" s="10">
        <v>1.78</v>
      </c>
      <c r="H42" s="9" t="s">
        <v>18</v>
      </c>
      <c r="I42" s="11">
        <v>875220</v>
      </c>
      <c r="J42" s="11">
        <v>711466</v>
      </c>
      <c r="K42" s="5">
        <v>0.81289961381138454</v>
      </c>
      <c r="L42" s="11">
        <v>85359</v>
      </c>
      <c r="M42" s="5">
        <v>0.11997621811864516</v>
      </c>
      <c r="N42" s="11">
        <v>1433651</v>
      </c>
      <c r="O42" s="11">
        <v>174292</v>
      </c>
      <c r="P42" s="12">
        <f t="shared" si="0"/>
        <v>0.12157212599161163</v>
      </c>
      <c r="Q42" s="26" t="s">
        <v>406</v>
      </c>
      <c r="R42" s="13" t="s">
        <v>462</v>
      </c>
    </row>
    <row r="43" spans="1:18" ht="45">
      <c r="A43" s="7" t="s">
        <v>281</v>
      </c>
      <c r="B43" s="7" t="s">
        <v>60</v>
      </c>
      <c r="C43" s="7" t="s">
        <v>16</v>
      </c>
      <c r="D43" s="7" t="s">
        <v>221</v>
      </c>
      <c r="E43" s="16">
        <v>11.99</v>
      </c>
      <c r="F43" s="16">
        <v>48.3</v>
      </c>
      <c r="G43" s="16">
        <v>2.04</v>
      </c>
      <c r="H43" s="9" t="s">
        <v>18</v>
      </c>
      <c r="I43" s="11">
        <v>843791</v>
      </c>
      <c r="J43" s="11">
        <v>817486</v>
      </c>
      <c r="K43" s="5">
        <v>0.96882521856715709</v>
      </c>
      <c r="L43" s="11">
        <v>23238</v>
      </c>
      <c r="M43" s="5">
        <v>2.8426174882505633E-2</v>
      </c>
      <c r="N43" s="11">
        <v>1641862</v>
      </c>
      <c r="O43" s="11">
        <v>46659</v>
      </c>
      <c r="P43" s="12">
        <f t="shared" si="0"/>
        <v>2.8418344538091507E-2</v>
      </c>
      <c r="Q43" s="26" t="s">
        <v>418</v>
      </c>
      <c r="R43" s="13" t="s">
        <v>463</v>
      </c>
    </row>
    <row r="44" spans="1:18" ht="45">
      <c r="A44" s="7" t="s">
        <v>281</v>
      </c>
      <c r="B44" s="7" t="s">
        <v>61</v>
      </c>
      <c r="C44" s="7" t="s">
        <v>16</v>
      </c>
      <c r="D44" s="7" t="s">
        <v>42</v>
      </c>
      <c r="E44" s="16">
        <v>8.64</v>
      </c>
      <c r="F44" s="16">
        <v>417.8</v>
      </c>
      <c r="G44" s="16">
        <v>2.02</v>
      </c>
      <c r="H44" s="9" t="s">
        <v>18</v>
      </c>
      <c r="I44" s="11">
        <v>413423</v>
      </c>
      <c r="J44" s="11">
        <v>400711</v>
      </c>
      <c r="K44" s="5">
        <v>0.96925183165909978</v>
      </c>
      <c r="L44" s="11">
        <v>67127</v>
      </c>
      <c r="M44" s="5">
        <v>0.16751973367339554</v>
      </c>
      <c r="N44" s="11">
        <v>817649</v>
      </c>
      <c r="O44" s="11">
        <v>136307</v>
      </c>
      <c r="P44" s="12">
        <f t="shared" si="0"/>
        <v>0.16670600710084646</v>
      </c>
      <c r="Q44" s="26" t="s">
        <v>430</v>
      </c>
      <c r="R44" s="13" t="s">
        <v>463</v>
      </c>
    </row>
    <row r="45" spans="1:18" ht="70" customHeight="1">
      <c r="A45" s="7" t="s">
        <v>67</v>
      </c>
      <c r="B45" s="7" t="s">
        <v>68</v>
      </c>
      <c r="C45" s="8" t="s">
        <v>16</v>
      </c>
      <c r="D45" s="9" t="s">
        <v>17</v>
      </c>
      <c r="E45" s="10">
        <v>10.59</v>
      </c>
      <c r="F45" s="10">
        <v>383.7</v>
      </c>
      <c r="G45" s="10">
        <v>1.85</v>
      </c>
      <c r="H45" s="9" t="s">
        <v>18</v>
      </c>
      <c r="I45" s="11">
        <v>834494</v>
      </c>
      <c r="J45" s="11">
        <v>719297</v>
      </c>
      <c r="K45" s="5">
        <v>0.86195586786723455</v>
      </c>
      <c r="L45" s="11">
        <v>23064</v>
      </c>
      <c r="M45" s="5">
        <v>3.2064640892426909E-2</v>
      </c>
      <c r="N45" s="11">
        <v>1440131</v>
      </c>
      <c r="O45" s="11">
        <v>45573</v>
      </c>
      <c r="P45" s="12">
        <f t="shared" si="0"/>
        <v>3.1645037847251395E-2</v>
      </c>
      <c r="Q45" s="26" t="s">
        <v>391</v>
      </c>
      <c r="R45" s="13" t="s">
        <v>69</v>
      </c>
    </row>
    <row r="46" spans="1:18" ht="60">
      <c r="A46" s="7" t="s">
        <v>70</v>
      </c>
      <c r="B46" s="7" t="s">
        <v>71</v>
      </c>
      <c r="C46" s="8" t="s">
        <v>16</v>
      </c>
      <c r="D46" s="9" t="s">
        <v>17</v>
      </c>
      <c r="E46" s="10">
        <v>13.2</v>
      </c>
      <c r="F46" s="10">
        <v>11.2</v>
      </c>
      <c r="G46" s="10">
        <v>1.1599999999999999</v>
      </c>
      <c r="H46" s="9" t="s">
        <v>18</v>
      </c>
      <c r="I46" s="11">
        <v>861968</v>
      </c>
      <c r="J46" s="11">
        <v>691863</v>
      </c>
      <c r="K46" s="5">
        <v>0.80265508696378518</v>
      </c>
      <c r="L46" s="11">
        <v>395160</v>
      </c>
      <c r="M46" s="5">
        <v>0.57115353762233279</v>
      </c>
      <c r="N46" s="11">
        <v>1402541</v>
      </c>
      <c r="O46" s="11">
        <v>720217</v>
      </c>
      <c r="P46" s="12">
        <f t="shared" si="0"/>
        <v>0.51350869600246984</v>
      </c>
      <c r="Q46" s="26" t="s">
        <v>373</v>
      </c>
      <c r="R46" s="13" t="s">
        <v>72</v>
      </c>
    </row>
    <row r="47" spans="1:18" ht="60">
      <c r="A47" s="7" t="s">
        <v>70</v>
      </c>
      <c r="B47" s="7" t="s">
        <v>371</v>
      </c>
      <c r="C47" s="8" t="s">
        <v>16</v>
      </c>
      <c r="D47" s="9" t="s">
        <v>17</v>
      </c>
      <c r="E47" s="10">
        <v>6.34</v>
      </c>
      <c r="F47" s="10">
        <v>1109.9000000000001</v>
      </c>
      <c r="G47" s="10">
        <v>1.94</v>
      </c>
      <c r="H47" s="9" t="s">
        <v>18</v>
      </c>
      <c r="I47" s="11">
        <v>791620</v>
      </c>
      <c r="J47" s="11">
        <v>741244</v>
      </c>
      <c r="K47" s="28">
        <v>0.9363634066850256</v>
      </c>
      <c r="L47" s="11">
        <v>78945</v>
      </c>
      <c r="M47" s="5">
        <f>L47/J47</f>
        <v>0.10650339159574984</v>
      </c>
      <c r="N47" s="11">
        <v>1488532</v>
      </c>
      <c r="O47" s="11">
        <v>160369</v>
      </c>
      <c r="P47" s="12">
        <f t="shared" si="0"/>
        <v>0.10773634695122443</v>
      </c>
      <c r="Q47" s="26" t="s">
        <v>372</v>
      </c>
      <c r="R47" s="13" t="s">
        <v>72</v>
      </c>
    </row>
    <row r="48" spans="1:18" ht="15">
      <c r="A48" s="7" t="s">
        <v>73</v>
      </c>
      <c r="B48" s="7" t="s">
        <v>76</v>
      </c>
      <c r="C48" s="8" t="s">
        <v>16</v>
      </c>
      <c r="D48" s="9" t="s">
        <v>17</v>
      </c>
      <c r="E48" s="10">
        <v>13.14</v>
      </c>
      <c r="F48" s="10">
        <v>172.5</v>
      </c>
      <c r="G48" s="10">
        <v>1.82</v>
      </c>
      <c r="H48" s="9" t="s">
        <v>18</v>
      </c>
      <c r="I48" s="11">
        <v>1403303</v>
      </c>
      <c r="J48" s="11">
        <v>1347338</v>
      </c>
      <c r="K48" s="5">
        <v>0.96011909046015009</v>
      </c>
      <c r="L48" s="11">
        <v>100315</v>
      </c>
      <c r="M48" s="5">
        <v>7.4454220099188173E-2</v>
      </c>
      <c r="N48" s="11">
        <v>2708700</v>
      </c>
      <c r="O48" s="11">
        <v>201225</v>
      </c>
      <c r="P48" s="12">
        <f t="shared" si="0"/>
        <v>7.4288404031454203E-2</v>
      </c>
      <c r="Q48" s="26" t="s">
        <v>366</v>
      </c>
      <c r="R48" s="13" t="s">
        <v>77</v>
      </c>
    </row>
    <row r="49" spans="1:18" ht="15">
      <c r="A49" s="7" t="s">
        <v>73</v>
      </c>
      <c r="B49" s="7" t="s">
        <v>78</v>
      </c>
      <c r="C49" s="8" t="s">
        <v>16</v>
      </c>
      <c r="D49" s="9" t="s">
        <v>17</v>
      </c>
      <c r="E49" s="10">
        <v>9.58</v>
      </c>
      <c r="F49" s="10">
        <v>1366.7</v>
      </c>
      <c r="G49" s="10">
        <v>1.97</v>
      </c>
      <c r="H49" s="9" t="s">
        <v>18</v>
      </c>
      <c r="I49" s="11">
        <v>984577</v>
      </c>
      <c r="J49" s="11">
        <v>945587</v>
      </c>
      <c r="K49" s="5">
        <v>0.960399237439022</v>
      </c>
      <c r="L49" s="11">
        <v>100994</v>
      </c>
      <c r="M49" s="5">
        <v>0.10680561386736492</v>
      </c>
      <c r="N49" s="11">
        <v>1903167</v>
      </c>
      <c r="O49" s="11">
        <v>203923</v>
      </c>
      <c r="P49" s="12">
        <f t="shared" si="0"/>
        <v>0.10714929378241636</v>
      </c>
      <c r="Q49" s="26" t="s">
        <v>367</v>
      </c>
      <c r="R49" s="13" t="s">
        <v>77</v>
      </c>
    </row>
    <row r="50" spans="1:18" ht="45">
      <c r="A50" s="7" t="s">
        <v>73</v>
      </c>
      <c r="B50" s="7" t="s">
        <v>74</v>
      </c>
      <c r="C50" s="8" t="s">
        <v>16</v>
      </c>
      <c r="D50" s="7" t="s">
        <v>221</v>
      </c>
      <c r="E50" s="16">
        <v>15.2</v>
      </c>
      <c r="F50" s="16">
        <v>64.2</v>
      </c>
      <c r="G50" s="16">
        <v>2</v>
      </c>
      <c r="H50" s="9" t="s">
        <v>18</v>
      </c>
      <c r="I50" s="11">
        <v>383505</v>
      </c>
      <c r="J50" s="11">
        <v>368065</v>
      </c>
      <c r="K50" s="5">
        <v>0.95973976871227229</v>
      </c>
      <c r="L50" s="11">
        <v>7492</v>
      </c>
      <c r="M50" s="5">
        <v>2.0355100321954003E-2</v>
      </c>
      <c r="N50" s="11">
        <v>736714</v>
      </c>
      <c r="O50" s="11">
        <v>14787</v>
      </c>
      <c r="P50" s="12">
        <f t="shared" si="0"/>
        <v>2.0071561012821801E-2</v>
      </c>
      <c r="Q50" s="26" t="s">
        <v>419</v>
      </c>
      <c r="R50" s="13" t="s">
        <v>75</v>
      </c>
    </row>
    <row r="51" spans="1:18" ht="45">
      <c r="A51" s="7" t="s">
        <v>73</v>
      </c>
      <c r="B51" s="7" t="s">
        <v>79</v>
      </c>
      <c r="C51" s="8" t="s">
        <v>16</v>
      </c>
      <c r="D51" s="7" t="s">
        <v>42</v>
      </c>
      <c r="E51" s="16">
        <v>11.52</v>
      </c>
      <c r="F51" s="16">
        <v>85.1</v>
      </c>
      <c r="G51" s="16">
        <v>2.02</v>
      </c>
      <c r="H51" s="9" t="s">
        <v>18</v>
      </c>
      <c r="I51" s="11">
        <v>232408</v>
      </c>
      <c r="J51" s="11">
        <v>219812</v>
      </c>
      <c r="K51" s="5">
        <v>0.94580220990671582</v>
      </c>
      <c r="L51" s="11">
        <v>76405</v>
      </c>
      <c r="M51" s="5">
        <v>0.34759248812621696</v>
      </c>
      <c r="N51" s="11">
        <v>444561</v>
      </c>
      <c r="O51" s="11">
        <v>150644</v>
      </c>
      <c r="P51" s="12">
        <f t="shared" si="0"/>
        <v>0.33886013392987691</v>
      </c>
      <c r="Q51" s="26" t="s">
        <v>432</v>
      </c>
      <c r="R51" s="13" t="s">
        <v>80</v>
      </c>
    </row>
    <row r="52" spans="1:18" ht="30">
      <c r="A52" s="7" t="s">
        <v>247</v>
      </c>
      <c r="B52" s="7" t="s">
        <v>81</v>
      </c>
      <c r="C52" s="8" t="s">
        <v>24</v>
      </c>
      <c r="D52" s="7" t="s">
        <v>25</v>
      </c>
      <c r="E52" s="16">
        <v>19.32</v>
      </c>
      <c r="F52" s="16">
        <v>36.700000000000003</v>
      </c>
      <c r="G52" s="16">
        <v>1.91</v>
      </c>
      <c r="H52" s="9" t="s">
        <v>26</v>
      </c>
      <c r="I52" s="11">
        <v>511367</v>
      </c>
      <c r="J52" s="11">
        <v>434804</v>
      </c>
      <c r="K52" s="5">
        <v>0.85</v>
      </c>
      <c r="L52" s="11">
        <v>12217</v>
      </c>
      <c r="M52" s="5">
        <v>2.8097717592294458E-2</v>
      </c>
      <c r="N52" s="11">
        <v>870906</v>
      </c>
      <c r="O52" s="11">
        <v>23358</v>
      </c>
      <c r="P52" s="12">
        <v>2.6820345708951369E-2</v>
      </c>
      <c r="Q52" s="26" t="s">
        <v>381</v>
      </c>
      <c r="R52" s="13" t="s">
        <v>460</v>
      </c>
    </row>
    <row r="53" spans="1:18" ht="15">
      <c r="A53" s="7" t="s">
        <v>248</v>
      </c>
      <c r="B53" s="7" t="s">
        <v>82</v>
      </c>
      <c r="C53" s="8" t="s">
        <v>16</v>
      </c>
      <c r="D53" s="9" t="s">
        <v>17</v>
      </c>
      <c r="E53" s="10">
        <v>12.29</v>
      </c>
      <c r="F53" s="10">
        <v>66</v>
      </c>
      <c r="G53" s="10">
        <v>1.83</v>
      </c>
      <c r="H53" s="9" t="s">
        <v>18</v>
      </c>
      <c r="I53" s="11">
        <v>762601</v>
      </c>
      <c r="J53" s="11">
        <v>627994</v>
      </c>
      <c r="K53" s="5">
        <v>0.82348960990085251</v>
      </c>
      <c r="L53" s="11">
        <v>45265</v>
      </c>
      <c r="M53" s="5">
        <v>7.2078714127841989E-2</v>
      </c>
      <c r="N53" s="11">
        <v>1258495</v>
      </c>
      <c r="O53" s="11">
        <v>88135</v>
      </c>
      <c r="P53" s="12">
        <f t="shared" ref="P53:P84" si="1">O53/N53</f>
        <v>7.0032062105928106E-2</v>
      </c>
      <c r="Q53" s="26" t="s">
        <v>382</v>
      </c>
      <c r="R53" s="13" t="s">
        <v>83</v>
      </c>
    </row>
    <row r="54" spans="1:18" ht="15">
      <c r="A54" s="7" t="s">
        <v>84</v>
      </c>
      <c r="B54" s="7" t="s">
        <v>85</v>
      </c>
      <c r="C54" s="8" t="s">
        <v>16</v>
      </c>
      <c r="D54" s="9" t="s">
        <v>17</v>
      </c>
      <c r="E54" s="10">
        <v>10.29</v>
      </c>
      <c r="F54" s="10">
        <v>266.89999999999998</v>
      </c>
      <c r="G54" s="10">
        <v>1.84</v>
      </c>
      <c r="H54" s="9" t="s">
        <v>18</v>
      </c>
      <c r="I54" s="11">
        <v>728026</v>
      </c>
      <c r="J54" s="11">
        <v>636858</v>
      </c>
      <c r="K54" s="5">
        <v>0.87477370313697589</v>
      </c>
      <c r="L54" s="11">
        <v>32383</v>
      </c>
      <c r="M54" s="5">
        <v>5.0848069742391554E-2</v>
      </c>
      <c r="N54" s="11">
        <v>1275364</v>
      </c>
      <c r="O54" s="11">
        <v>65653</v>
      </c>
      <c r="P54" s="12">
        <f t="shared" si="1"/>
        <v>5.1477852597376118E-2</v>
      </c>
      <c r="Q54" s="26" t="s">
        <v>392</v>
      </c>
      <c r="R54" s="14" t="s">
        <v>476</v>
      </c>
    </row>
    <row r="55" spans="1:18" ht="15">
      <c r="A55" s="7" t="s">
        <v>84</v>
      </c>
      <c r="B55" s="7" t="s">
        <v>86</v>
      </c>
      <c r="C55" s="8" t="s">
        <v>16</v>
      </c>
      <c r="D55" s="9" t="s">
        <v>17</v>
      </c>
      <c r="E55" s="10">
        <v>6.67</v>
      </c>
      <c r="F55" s="10">
        <v>171.6</v>
      </c>
      <c r="G55" s="10">
        <v>1.8</v>
      </c>
      <c r="H55" s="9" t="s">
        <v>18</v>
      </c>
      <c r="I55" s="11">
        <v>829090</v>
      </c>
      <c r="J55" s="11">
        <v>718230</v>
      </c>
      <c r="K55" s="5">
        <v>0.86628713408676983</v>
      </c>
      <c r="L55" s="11">
        <v>502372</v>
      </c>
      <c r="M55" s="5">
        <v>0.6994583907661891</v>
      </c>
      <c r="N55" s="11">
        <v>1460781</v>
      </c>
      <c r="O55" s="11">
        <v>957403</v>
      </c>
      <c r="P55" s="12">
        <f t="shared" si="1"/>
        <v>0.65540488273053932</v>
      </c>
      <c r="Q55" s="26" t="s">
        <v>393</v>
      </c>
      <c r="R55" s="14" t="s">
        <v>476</v>
      </c>
    </row>
    <row r="56" spans="1:18" ht="30">
      <c r="A56" s="7" t="s">
        <v>87</v>
      </c>
      <c r="B56" s="7" t="s">
        <v>88</v>
      </c>
      <c r="C56" s="8" t="s">
        <v>16</v>
      </c>
      <c r="D56" s="9" t="s">
        <v>17</v>
      </c>
      <c r="E56" s="10">
        <v>11.07</v>
      </c>
      <c r="F56" s="10">
        <v>169.2</v>
      </c>
      <c r="G56" s="10">
        <v>1.82</v>
      </c>
      <c r="H56" s="9" t="s">
        <v>18</v>
      </c>
      <c r="I56" s="11">
        <v>772936</v>
      </c>
      <c r="J56" s="11">
        <v>597587</v>
      </c>
      <c r="K56" s="5">
        <v>0.77313904385356613</v>
      </c>
      <c r="L56" s="11">
        <v>28156</v>
      </c>
      <c r="M56" s="5">
        <v>4.7116152125129894E-2</v>
      </c>
      <c r="N56" s="11">
        <v>1196226</v>
      </c>
      <c r="O56" s="11">
        <v>55958</v>
      </c>
      <c r="P56" s="12">
        <f t="shared" si="1"/>
        <v>4.6778785948474622E-2</v>
      </c>
      <c r="Q56" s="26" t="s">
        <v>416</v>
      </c>
      <c r="R56" s="13" t="s">
        <v>89</v>
      </c>
    </row>
    <row r="57" spans="1:18" ht="30">
      <c r="A57" s="7" t="s">
        <v>94</v>
      </c>
      <c r="B57" s="7" t="s">
        <v>95</v>
      </c>
      <c r="C57" s="17" t="s">
        <v>16</v>
      </c>
      <c r="D57" s="18" t="s">
        <v>17</v>
      </c>
      <c r="E57" s="19">
        <v>16.98</v>
      </c>
      <c r="F57" s="19">
        <v>319.39999999999998</v>
      </c>
      <c r="G57" s="19">
        <v>1.9</v>
      </c>
      <c r="H57" s="9" t="s">
        <v>18</v>
      </c>
      <c r="I57" s="20">
        <v>571505</v>
      </c>
      <c r="J57" s="20">
        <v>543517</v>
      </c>
      <c r="K57" s="21">
        <v>0.95102755006517881</v>
      </c>
      <c r="L57" s="20">
        <v>4505</v>
      </c>
      <c r="M57" s="5">
        <v>8.2886091879370832E-3</v>
      </c>
      <c r="N57" s="20">
        <v>1087365</v>
      </c>
      <c r="O57" s="20">
        <v>10205</v>
      </c>
      <c r="P57" s="12">
        <f t="shared" si="1"/>
        <v>9.385073089532953E-3</v>
      </c>
      <c r="Q57" s="26" t="s">
        <v>345</v>
      </c>
      <c r="R57" s="13" t="s">
        <v>96</v>
      </c>
    </row>
    <row r="58" spans="1:18" ht="30">
      <c r="A58" s="7" t="s">
        <v>94</v>
      </c>
      <c r="B58" s="7" t="s">
        <v>97</v>
      </c>
      <c r="C58" s="17" t="s">
        <v>16</v>
      </c>
      <c r="D58" s="9" t="s">
        <v>17</v>
      </c>
      <c r="E58" s="10">
        <v>11.57</v>
      </c>
      <c r="F58" s="10">
        <v>233.7</v>
      </c>
      <c r="G58" s="10">
        <v>1.84</v>
      </c>
      <c r="H58" s="9" t="s">
        <v>18</v>
      </c>
      <c r="I58" s="11">
        <v>675963</v>
      </c>
      <c r="J58" s="11">
        <v>541446</v>
      </c>
      <c r="K58" s="5">
        <v>0.80099946298835878</v>
      </c>
      <c r="L58" s="11">
        <v>23922</v>
      </c>
      <c r="M58" s="5">
        <v>4.4181691248988818E-2</v>
      </c>
      <c r="N58" s="11">
        <v>1083920</v>
      </c>
      <c r="O58" s="11">
        <v>46987</v>
      </c>
      <c r="P58" s="12">
        <f t="shared" si="1"/>
        <v>4.3349140157945235E-2</v>
      </c>
      <c r="Q58" s="26" t="s">
        <v>398</v>
      </c>
      <c r="R58" s="13" t="s">
        <v>459</v>
      </c>
    </row>
    <row r="59" spans="1:18" ht="15">
      <c r="A59" s="7" t="s">
        <v>98</v>
      </c>
      <c r="B59" s="7" t="s">
        <v>311</v>
      </c>
      <c r="C59" s="7" t="s">
        <v>24</v>
      </c>
      <c r="D59" s="7" t="s">
        <v>25</v>
      </c>
      <c r="E59" s="16">
        <v>23.67</v>
      </c>
      <c r="F59" s="16">
        <v>15.7</v>
      </c>
      <c r="G59" s="16">
        <v>1.86</v>
      </c>
      <c r="H59" s="9" t="s">
        <v>26</v>
      </c>
      <c r="I59" s="11">
        <v>404694</v>
      </c>
      <c r="J59" s="11">
        <v>313417</v>
      </c>
      <c r="K59" s="5">
        <v>0.77400000000000002</v>
      </c>
      <c r="L59" s="11">
        <v>161797</v>
      </c>
      <c r="M59" s="5">
        <v>0.51623555837749713</v>
      </c>
      <c r="N59" s="11">
        <v>647563</v>
      </c>
      <c r="O59" s="11">
        <v>304808</v>
      </c>
      <c r="P59" s="12">
        <f t="shared" si="1"/>
        <v>0.47070014809369898</v>
      </c>
      <c r="Q59" s="26" t="s">
        <v>442</v>
      </c>
      <c r="R59" s="13" t="s">
        <v>99</v>
      </c>
    </row>
    <row r="60" spans="1:18" ht="45">
      <c r="A60" s="7" t="s">
        <v>269</v>
      </c>
      <c r="B60" s="7" t="s">
        <v>100</v>
      </c>
      <c r="C60" s="8" t="s">
        <v>16</v>
      </c>
      <c r="D60" s="9" t="s">
        <v>17</v>
      </c>
      <c r="E60" s="10">
        <v>12.35</v>
      </c>
      <c r="F60" s="10">
        <v>185.8</v>
      </c>
      <c r="G60" s="10">
        <v>1.89</v>
      </c>
      <c r="H60" s="9" t="s">
        <v>18</v>
      </c>
      <c r="I60" s="11">
        <v>939956</v>
      </c>
      <c r="J60" s="11">
        <v>903236</v>
      </c>
      <c r="K60" s="5">
        <v>0.96093434160747948</v>
      </c>
      <c r="L60" s="11">
        <v>13357</v>
      </c>
      <c r="M60" s="5">
        <v>1.4787940250388603E-2</v>
      </c>
      <c r="N60" s="11">
        <v>1807664</v>
      </c>
      <c r="O60" s="11">
        <v>27423</v>
      </c>
      <c r="P60" s="12">
        <f t="shared" si="1"/>
        <v>1.517040777489622E-2</v>
      </c>
      <c r="Q60" s="26" t="s">
        <v>368</v>
      </c>
      <c r="R60" s="13" t="s">
        <v>101</v>
      </c>
    </row>
    <row r="61" spans="1:18" ht="37" customHeight="1">
      <c r="A61" s="7" t="s">
        <v>270</v>
      </c>
      <c r="B61" s="7" t="s">
        <v>102</v>
      </c>
      <c r="C61" s="8" t="s">
        <v>16</v>
      </c>
      <c r="D61" s="9" t="s">
        <v>17</v>
      </c>
      <c r="E61" s="10">
        <v>11.61</v>
      </c>
      <c r="F61" s="10">
        <v>1805</v>
      </c>
      <c r="G61" s="10">
        <v>1.94</v>
      </c>
      <c r="H61" s="9" t="s">
        <v>18</v>
      </c>
      <c r="I61" s="11">
        <v>913188</v>
      </c>
      <c r="J61" s="11">
        <v>871102</v>
      </c>
      <c r="K61" s="5">
        <v>0.95391310442099542</v>
      </c>
      <c r="L61" s="11">
        <v>3347</v>
      </c>
      <c r="M61" s="5">
        <v>3.8422595746537146E-3</v>
      </c>
      <c r="N61" s="11">
        <v>1742531</v>
      </c>
      <c r="O61" s="11">
        <v>7139</v>
      </c>
      <c r="P61" s="12">
        <f t="shared" si="1"/>
        <v>4.0969142012394618E-3</v>
      </c>
      <c r="Q61" s="26" t="s">
        <v>369</v>
      </c>
      <c r="R61" s="13" t="s">
        <v>103</v>
      </c>
    </row>
    <row r="62" spans="1:18" ht="30">
      <c r="A62" s="7" t="s">
        <v>271</v>
      </c>
      <c r="B62" s="7" t="s">
        <v>104</v>
      </c>
      <c r="C62" s="8" t="s">
        <v>16</v>
      </c>
      <c r="D62" s="9" t="s">
        <v>17</v>
      </c>
      <c r="E62" s="10">
        <v>11.54</v>
      </c>
      <c r="F62" s="10">
        <v>307.3</v>
      </c>
      <c r="G62" s="10">
        <v>1.9</v>
      </c>
      <c r="H62" s="9" t="s">
        <v>18</v>
      </c>
      <c r="I62" s="11">
        <v>649929</v>
      </c>
      <c r="J62" s="11">
        <v>609220</v>
      </c>
      <c r="K62" s="5">
        <v>0.93736392744438235</v>
      </c>
      <c r="L62" s="11">
        <v>48629</v>
      </c>
      <c r="M62" s="5">
        <v>7.9821739273168976E-2</v>
      </c>
      <c r="N62" s="11">
        <v>1221665</v>
      </c>
      <c r="O62" s="11">
        <v>97940</v>
      </c>
      <c r="P62" s="12">
        <f t="shared" si="1"/>
        <v>8.0169277175002968E-2</v>
      </c>
      <c r="Q62" s="26" t="s">
        <v>370</v>
      </c>
      <c r="R62" s="13" t="s">
        <v>105</v>
      </c>
    </row>
    <row r="63" spans="1:18" ht="15">
      <c r="A63" s="7" t="s">
        <v>106</v>
      </c>
      <c r="B63" s="7" t="s">
        <v>108</v>
      </c>
      <c r="C63" s="8" t="s">
        <v>16</v>
      </c>
      <c r="D63" s="7" t="s">
        <v>25</v>
      </c>
      <c r="E63" s="16">
        <v>11.75</v>
      </c>
      <c r="F63" s="16">
        <v>9.92</v>
      </c>
      <c r="G63" s="16">
        <v>1.92</v>
      </c>
      <c r="H63" s="9" t="s">
        <v>26</v>
      </c>
      <c r="I63" s="11">
        <v>784295</v>
      </c>
      <c r="J63" s="11">
        <v>684178</v>
      </c>
      <c r="K63" s="5">
        <v>0.872</v>
      </c>
      <c r="L63" s="11">
        <v>180463</v>
      </c>
      <c r="M63" s="5">
        <v>0.26376615442180251</v>
      </c>
      <c r="N63" s="11">
        <v>1379320</v>
      </c>
      <c r="O63" s="11">
        <v>348764</v>
      </c>
      <c r="P63" s="12">
        <f t="shared" si="1"/>
        <v>0.25285213003508977</v>
      </c>
      <c r="Q63" s="26" t="s">
        <v>408</v>
      </c>
      <c r="R63" s="13" t="s">
        <v>112</v>
      </c>
    </row>
    <row r="64" spans="1:18" ht="15">
      <c r="A64" s="7" t="s">
        <v>106</v>
      </c>
      <c r="B64" s="7" t="s">
        <v>312</v>
      </c>
      <c r="C64" s="7" t="s">
        <v>16</v>
      </c>
      <c r="D64" s="9" t="s">
        <v>25</v>
      </c>
      <c r="E64" s="10">
        <v>18.940000000000001</v>
      </c>
      <c r="F64" s="10">
        <v>4.9800000000000004</v>
      </c>
      <c r="G64" s="10">
        <v>1.82</v>
      </c>
      <c r="H64" s="9" t="s">
        <v>26</v>
      </c>
      <c r="I64" s="11">
        <v>1427940</v>
      </c>
      <c r="J64" s="11">
        <v>1280915</v>
      </c>
      <c r="K64" s="5">
        <v>0.89700000000000002</v>
      </c>
      <c r="L64" s="11">
        <v>938472</v>
      </c>
      <c r="M64" s="5">
        <f>L64/J64</f>
        <v>0.73265751435497284</v>
      </c>
      <c r="N64" s="11">
        <v>2614446</v>
      </c>
      <c r="O64" s="11">
        <v>1824904</v>
      </c>
      <c r="P64" s="12">
        <f t="shared" si="1"/>
        <v>0.69800791448742872</v>
      </c>
      <c r="Q64" s="26" t="s">
        <v>438</v>
      </c>
      <c r="R64" s="13" t="s">
        <v>107</v>
      </c>
    </row>
    <row r="65" spans="1:18" ht="15">
      <c r="A65" s="7" t="s">
        <v>279</v>
      </c>
      <c r="B65" s="7" t="s">
        <v>109</v>
      </c>
      <c r="C65" s="8" t="s">
        <v>16</v>
      </c>
      <c r="D65" s="9" t="s">
        <v>17</v>
      </c>
      <c r="E65" s="10">
        <v>9.02</v>
      </c>
      <c r="F65" s="10" t="s">
        <v>110</v>
      </c>
      <c r="G65" s="10">
        <v>1.95</v>
      </c>
      <c r="H65" s="9" t="s">
        <v>18</v>
      </c>
      <c r="I65" s="11">
        <v>560100</v>
      </c>
      <c r="J65" s="11">
        <v>409887</v>
      </c>
      <c r="K65" s="5">
        <v>0.73181039100160683</v>
      </c>
      <c r="L65" s="11">
        <v>6047</v>
      </c>
      <c r="M65" s="5">
        <v>1.4752846516234963E-2</v>
      </c>
      <c r="N65" s="11">
        <v>820093</v>
      </c>
      <c r="O65" s="11">
        <v>11647</v>
      </c>
      <c r="P65" s="12">
        <f t="shared" si="1"/>
        <v>1.4202047816528125E-2</v>
      </c>
      <c r="Q65" s="26" t="s">
        <v>409</v>
      </c>
      <c r="R65" s="13" t="s">
        <v>111</v>
      </c>
    </row>
    <row r="66" spans="1:18" ht="15">
      <c r="A66" s="7" t="s">
        <v>113</v>
      </c>
      <c r="B66" s="7" t="s">
        <v>313</v>
      </c>
      <c r="C66" s="8" t="s">
        <v>24</v>
      </c>
      <c r="D66" s="9" t="s">
        <v>25</v>
      </c>
      <c r="E66" s="10">
        <v>15.05</v>
      </c>
      <c r="F66" s="10">
        <v>16.399999999999999</v>
      </c>
      <c r="G66" s="10">
        <v>1.88</v>
      </c>
      <c r="H66" s="9" t="s">
        <v>26</v>
      </c>
      <c r="I66" s="4">
        <v>1581346</v>
      </c>
      <c r="J66" s="4">
        <v>1382904</v>
      </c>
      <c r="K66" s="5">
        <v>0.87451070164277778</v>
      </c>
      <c r="L66" s="4">
        <v>250791</v>
      </c>
      <c r="M66" s="5">
        <v>0.1813509831485049</v>
      </c>
      <c r="N66" s="4">
        <v>2786833</v>
      </c>
      <c r="O66" s="4">
        <v>506335</v>
      </c>
      <c r="P66" s="12">
        <f t="shared" si="1"/>
        <v>0.18168831788628884</v>
      </c>
      <c r="Q66" s="26" t="s">
        <v>349</v>
      </c>
      <c r="R66" s="13" t="s">
        <v>114</v>
      </c>
    </row>
    <row r="67" spans="1:18" ht="15">
      <c r="A67" s="7" t="s">
        <v>280</v>
      </c>
      <c r="B67" s="7" t="s">
        <v>117</v>
      </c>
      <c r="C67" s="8" t="s">
        <v>16</v>
      </c>
      <c r="D67" s="9" t="s">
        <v>17</v>
      </c>
      <c r="E67" s="10">
        <v>13.72</v>
      </c>
      <c r="F67" s="10">
        <v>11</v>
      </c>
      <c r="G67" s="10">
        <v>1.62</v>
      </c>
      <c r="H67" s="9" t="s">
        <v>18</v>
      </c>
      <c r="I67" s="11">
        <v>919572</v>
      </c>
      <c r="J67" s="11">
        <v>724971</v>
      </c>
      <c r="K67" s="5">
        <v>0.78837872401508524</v>
      </c>
      <c r="L67" s="11">
        <v>8954</v>
      </c>
      <c r="M67" s="5">
        <v>1.2350838861140653E-2</v>
      </c>
      <c r="N67" s="11">
        <v>1450426</v>
      </c>
      <c r="O67" s="11">
        <v>17538</v>
      </c>
      <c r="P67" s="12">
        <f t="shared" si="1"/>
        <v>1.2091619979233687E-2</v>
      </c>
      <c r="Q67" s="26" t="s">
        <v>414</v>
      </c>
      <c r="R67" s="13" t="s">
        <v>116</v>
      </c>
    </row>
    <row r="68" spans="1:18" ht="15">
      <c r="A68" s="7" t="s">
        <v>280</v>
      </c>
      <c r="B68" s="7" t="s">
        <v>115</v>
      </c>
      <c r="C68" s="8" t="s">
        <v>16</v>
      </c>
      <c r="D68" s="9" t="s">
        <v>17</v>
      </c>
      <c r="E68" s="10">
        <v>15.48</v>
      </c>
      <c r="F68" s="10">
        <v>31.5</v>
      </c>
      <c r="G68" s="10">
        <v>1.84</v>
      </c>
      <c r="H68" s="9" t="s">
        <v>18</v>
      </c>
      <c r="I68" s="11">
        <v>751839</v>
      </c>
      <c r="J68" s="11">
        <v>575944</v>
      </c>
      <c r="K68" s="5">
        <v>0.76604698612335886</v>
      </c>
      <c r="L68" s="11">
        <v>5375</v>
      </c>
      <c r="M68" s="5">
        <v>9.332504549053381E-3</v>
      </c>
      <c r="N68" s="11">
        <v>1152231</v>
      </c>
      <c r="O68" s="11">
        <v>10498</v>
      </c>
      <c r="P68" s="12">
        <f t="shared" si="1"/>
        <v>9.1110202728445951E-3</v>
      </c>
      <c r="Q68" s="26" t="s">
        <v>417</v>
      </c>
      <c r="R68" s="13" t="s">
        <v>116</v>
      </c>
    </row>
    <row r="69" spans="1:18" ht="21" customHeight="1">
      <c r="A69" s="7" t="s">
        <v>289</v>
      </c>
      <c r="B69" s="7" t="s">
        <v>118</v>
      </c>
      <c r="C69" s="8" t="s">
        <v>16</v>
      </c>
      <c r="D69" s="9" t="s">
        <v>222</v>
      </c>
      <c r="E69" s="10">
        <v>14.84</v>
      </c>
      <c r="F69" s="10">
        <v>84.1</v>
      </c>
      <c r="G69" s="10">
        <v>2.02</v>
      </c>
      <c r="H69" s="9" t="s">
        <v>18</v>
      </c>
      <c r="I69" s="11">
        <v>539712</v>
      </c>
      <c r="J69" s="11">
        <v>521691</v>
      </c>
      <c r="K69" s="5">
        <v>0.9666099697616507</v>
      </c>
      <c r="L69" s="11">
        <v>3081</v>
      </c>
      <c r="M69" s="5">
        <v>5.9057948095711833E-3</v>
      </c>
      <c r="N69" s="11">
        <v>1043597</v>
      </c>
      <c r="O69" s="11">
        <v>6044</v>
      </c>
      <c r="P69" s="12">
        <f t="shared" si="1"/>
        <v>5.7915076413596438E-3</v>
      </c>
      <c r="Q69" s="26" t="s">
        <v>428</v>
      </c>
      <c r="R69" s="13" t="s">
        <v>119</v>
      </c>
    </row>
    <row r="70" spans="1:18" ht="15">
      <c r="A70" s="7" t="s">
        <v>276</v>
      </c>
      <c r="B70" s="7" t="s">
        <v>120</v>
      </c>
      <c r="C70" s="8" t="s">
        <v>16</v>
      </c>
      <c r="D70" s="9" t="s">
        <v>17</v>
      </c>
      <c r="E70" s="10">
        <v>11.82</v>
      </c>
      <c r="F70" s="10">
        <v>129.1</v>
      </c>
      <c r="G70" s="10">
        <v>1.9</v>
      </c>
      <c r="H70" s="9" t="s">
        <v>18</v>
      </c>
      <c r="I70" s="11">
        <v>825106</v>
      </c>
      <c r="J70" s="11">
        <v>692557</v>
      </c>
      <c r="K70" s="5">
        <v>0.8393551858791477</v>
      </c>
      <c r="L70" s="11">
        <v>31345</v>
      </c>
      <c r="M70" s="5">
        <v>4.5259812549725151E-2</v>
      </c>
      <c r="N70" s="11">
        <v>1387144</v>
      </c>
      <c r="O70" s="11">
        <v>59287</v>
      </c>
      <c r="P70" s="12">
        <f t="shared" si="1"/>
        <v>4.2740335538343534E-2</v>
      </c>
      <c r="Q70" s="26" t="s">
        <v>389</v>
      </c>
      <c r="R70" s="13" t="s">
        <v>121</v>
      </c>
    </row>
    <row r="71" spans="1:18" ht="15">
      <c r="A71" s="7" t="s">
        <v>275</v>
      </c>
      <c r="B71" s="7" t="s">
        <v>122</v>
      </c>
      <c r="C71" s="8" t="s">
        <v>16</v>
      </c>
      <c r="D71" s="9" t="s">
        <v>17</v>
      </c>
      <c r="E71" s="10">
        <v>11.78</v>
      </c>
      <c r="F71" s="10">
        <v>110.8</v>
      </c>
      <c r="G71" s="10">
        <v>1.84</v>
      </c>
      <c r="H71" s="9" t="s">
        <v>18</v>
      </c>
      <c r="I71" s="11">
        <v>660259</v>
      </c>
      <c r="J71" s="11">
        <v>559959</v>
      </c>
      <c r="K71" s="5">
        <v>0.84808991622984309</v>
      </c>
      <c r="L71" s="11">
        <v>27260</v>
      </c>
      <c r="M71" s="5">
        <v>4.8682135656360558E-2</v>
      </c>
      <c r="N71" s="11">
        <v>1121614</v>
      </c>
      <c r="O71" s="11">
        <v>51803</v>
      </c>
      <c r="P71" s="12">
        <f t="shared" si="1"/>
        <v>4.6186121071955237E-2</v>
      </c>
      <c r="Q71" s="26" t="s">
        <v>388</v>
      </c>
      <c r="R71" s="13" t="s">
        <v>123</v>
      </c>
    </row>
    <row r="72" spans="1:18" ht="15">
      <c r="A72" s="7" t="s">
        <v>124</v>
      </c>
      <c r="B72" s="7" t="s">
        <v>314</v>
      </c>
      <c r="C72" s="8" t="s">
        <v>24</v>
      </c>
      <c r="D72" s="9" t="s">
        <v>25</v>
      </c>
      <c r="E72" s="10">
        <v>17.47</v>
      </c>
      <c r="F72" s="10">
        <v>28.8</v>
      </c>
      <c r="G72" s="10">
        <v>2.0099999999999998</v>
      </c>
      <c r="H72" s="9" t="s">
        <v>26</v>
      </c>
      <c r="I72" s="4">
        <v>1386059</v>
      </c>
      <c r="J72" s="4">
        <v>1237745</v>
      </c>
      <c r="K72" s="5">
        <v>0.89299589700005555</v>
      </c>
      <c r="L72" s="4">
        <v>11867</v>
      </c>
      <c r="M72" s="5">
        <v>9.5875967990175677E-3</v>
      </c>
      <c r="N72" s="4">
        <v>2476272</v>
      </c>
      <c r="O72" s="4">
        <v>23804</v>
      </c>
      <c r="P72" s="12">
        <f t="shared" si="1"/>
        <v>9.6128373619699288E-3</v>
      </c>
      <c r="Q72" s="26" t="s">
        <v>353</v>
      </c>
      <c r="R72" s="13" t="s">
        <v>125</v>
      </c>
    </row>
    <row r="73" spans="1:18" ht="15">
      <c r="A73" s="7" t="s">
        <v>262</v>
      </c>
      <c r="B73" s="7" t="s">
        <v>315</v>
      </c>
      <c r="C73" s="8" t="s">
        <v>16</v>
      </c>
      <c r="D73" s="7" t="s">
        <v>25</v>
      </c>
      <c r="E73" s="16">
        <v>21.43</v>
      </c>
      <c r="F73" s="16">
        <v>2.7</v>
      </c>
      <c r="G73" s="16">
        <v>1.44</v>
      </c>
      <c r="H73" s="9" t="s">
        <v>26</v>
      </c>
      <c r="I73" s="11">
        <v>44412</v>
      </c>
      <c r="J73" s="11">
        <v>41768</v>
      </c>
      <c r="K73" s="5">
        <v>0.94046654057461943</v>
      </c>
      <c r="L73" s="11">
        <v>13630</v>
      </c>
      <c r="M73" s="5">
        <v>0.32632637425780503</v>
      </c>
      <c r="N73" s="11">
        <v>84411</v>
      </c>
      <c r="O73" s="11">
        <v>27285</v>
      </c>
      <c r="P73" s="12">
        <f t="shared" si="1"/>
        <v>0.32323986210328037</v>
      </c>
      <c r="Q73" s="26" t="s">
        <v>439</v>
      </c>
      <c r="R73" s="13" t="s">
        <v>126</v>
      </c>
    </row>
    <row r="74" spans="1:18" ht="15">
      <c r="A74" s="7" t="s">
        <v>266</v>
      </c>
      <c r="B74" s="7" t="s">
        <v>331</v>
      </c>
      <c r="C74" s="8" t="s">
        <v>16</v>
      </c>
      <c r="D74" s="9" t="s">
        <v>17</v>
      </c>
      <c r="E74" s="10">
        <v>12.41</v>
      </c>
      <c r="F74" s="10">
        <v>397</v>
      </c>
      <c r="G74" s="10">
        <v>1.84</v>
      </c>
      <c r="H74" s="9" t="s">
        <v>18</v>
      </c>
      <c r="I74" s="11">
        <v>1272652</v>
      </c>
      <c r="J74" s="11">
        <v>1234308</v>
      </c>
      <c r="K74" s="5">
        <v>0.96987078950097905</v>
      </c>
      <c r="L74" s="11">
        <v>28695</v>
      </c>
      <c r="M74" s="5">
        <v>2.3247844136147541E-2</v>
      </c>
      <c r="N74" s="11">
        <v>2471234</v>
      </c>
      <c r="O74" s="11">
        <v>71591</v>
      </c>
      <c r="P74" s="12">
        <f t="shared" si="1"/>
        <v>2.8969737386261275E-2</v>
      </c>
      <c r="Q74" s="26" t="s">
        <v>352</v>
      </c>
      <c r="R74" s="13" t="s">
        <v>127</v>
      </c>
    </row>
    <row r="75" spans="1:18" ht="15">
      <c r="A75" s="7" t="s">
        <v>128</v>
      </c>
      <c r="B75" s="7" t="s">
        <v>130</v>
      </c>
      <c r="C75" s="8" t="s">
        <v>24</v>
      </c>
      <c r="D75" s="9" t="s">
        <v>25</v>
      </c>
      <c r="E75" s="10">
        <v>19.73</v>
      </c>
      <c r="F75" s="10">
        <v>29</v>
      </c>
      <c r="G75" s="10">
        <v>1.84</v>
      </c>
      <c r="H75" s="9" t="s">
        <v>26</v>
      </c>
      <c r="I75" s="4">
        <v>1049114</v>
      </c>
      <c r="J75" s="4">
        <v>934489</v>
      </c>
      <c r="K75" s="5">
        <v>0.89074113966642332</v>
      </c>
      <c r="L75" s="4">
        <v>4142</v>
      </c>
      <c r="M75" s="5">
        <v>4.432368920340421E-3</v>
      </c>
      <c r="N75" s="4">
        <v>1869273</v>
      </c>
      <c r="O75" s="4">
        <v>8257</v>
      </c>
      <c r="P75" s="12">
        <f t="shared" si="1"/>
        <v>4.417225306308923E-3</v>
      </c>
      <c r="Q75" s="26" t="s">
        <v>346</v>
      </c>
      <c r="R75" s="13" t="s">
        <v>129</v>
      </c>
    </row>
    <row r="76" spans="1:18" ht="15">
      <c r="A76" s="7" t="s">
        <v>264</v>
      </c>
      <c r="B76" s="7" t="s">
        <v>332</v>
      </c>
      <c r="C76" s="8" t="s">
        <v>16</v>
      </c>
      <c r="D76" s="9" t="s">
        <v>36</v>
      </c>
      <c r="E76" s="10">
        <v>8.91</v>
      </c>
      <c r="F76" s="10">
        <v>1599</v>
      </c>
      <c r="G76" s="10">
        <v>1.9</v>
      </c>
      <c r="H76" s="9" t="s">
        <v>18</v>
      </c>
      <c r="I76" s="11">
        <v>1312036</v>
      </c>
      <c r="J76" s="11">
        <v>1250841</v>
      </c>
      <c r="K76" s="5">
        <v>0.95335874930261055</v>
      </c>
      <c r="L76" s="11">
        <v>22488</v>
      </c>
      <c r="M76" s="5">
        <v>1.7978304196936301E-2</v>
      </c>
      <c r="N76" s="11">
        <v>2504495</v>
      </c>
      <c r="O76" s="11">
        <v>45370</v>
      </c>
      <c r="P76" s="12">
        <f t="shared" si="1"/>
        <v>1.8115428459629587E-2</v>
      </c>
      <c r="Q76" s="26" t="s">
        <v>347</v>
      </c>
      <c r="R76" s="13" t="s">
        <v>131</v>
      </c>
    </row>
    <row r="77" spans="1:18">
      <c r="A77" s="7" t="s">
        <v>132</v>
      </c>
      <c r="B77" s="7" t="s">
        <v>135</v>
      </c>
      <c r="C77" s="8" t="s">
        <v>16</v>
      </c>
      <c r="D77" s="9" t="s">
        <v>17</v>
      </c>
      <c r="E77" s="10">
        <v>11.28</v>
      </c>
      <c r="F77" s="10">
        <v>343.8</v>
      </c>
      <c r="G77" s="10">
        <v>1.89</v>
      </c>
      <c r="H77" s="9" t="s">
        <v>18</v>
      </c>
      <c r="I77" s="11">
        <v>941888</v>
      </c>
      <c r="J77" s="11">
        <v>792027</v>
      </c>
      <c r="K77" s="5">
        <v>0.84089297241285588</v>
      </c>
      <c r="L77" s="11">
        <v>53364</v>
      </c>
      <c r="M77" s="5">
        <v>6.737649095295993E-2</v>
      </c>
      <c r="N77" s="11">
        <v>1585742</v>
      </c>
      <c r="O77" s="11">
        <v>103605</v>
      </c>
      <c r="P77" s="12">
        <f t="shared" si="1"/>
        <v>6.5335344589472946E-2</v>
      </c>
      <c r="Q77" s="26" t="s">
        <v>340</v>
      </c>
      <c r="R77" s="22" t="s">
        <v>136</v>
      </c>
    </row>
    <row r="78" spans="1:18">
      <c r="A78" s="7" t="s">
        <v>132</v>
      </c>
      <c r="B78" s="7" t="s">
        <v>133</v>
      </c>
      <c r="C78" s="8" t="s">
        <v>16</v>
      </c>
      <c r="D78" s="9" t="s">
        <v>17</v>
      </c>
      <c r="E78" s="10">
        <v>16.309999999999999</v>
      </c>
      <c r="F78" s="10">
        <v>4.5999999999999996</v>
      </c>
      <c r="G78" s="10">
        <v>1.3</v>
      </c>
      <c r="H78" s="9" t="s">
        <v>18</v>
      </c>
      <c r="I78" s="11">
        <v>1108889</v>
      </c>
      <c r="J78" s="11">
        <v>775464</v>
      </c>
      <c r="K78" s="5">
        <v>0.69931616239317007</v>
      </c>
      <c r="L78" s="11">
        <v>48896</v>
      </c>
      <c r="M78" s="5">
        <v>6.3053861945880141E-2</v>
      </c>
      <c r="N78" s="11">
        <v>1553756</v>
      </c>
      <c r="O78" s="11">
        <v>92450</v>
      </c>
      <c r="P78" s="12">
        <f t="shared" si="1"/>
        <v>5.9500976987377684E-2</v>
      </c>
      <c r="Q78" s="26" t="s">
        <v>410</v>
      </c>
      <c r="R78" s="22" t="s">
        <v>134</v>
      </c>
    </row>
    <row r="79" spans="1:18" ht="15">
      <c r="A79" s="7" t="s">
        <v>141</v>
      </c>
      <c r="B79" s="7" t="s">
        <v>143</v>
      </c>
      <c r="C79" s="8" t="s">
        <v>16</v>
      </c>
      <c r="D79" s="9" t="s">
        <v>17</v>
      </c>
      <c r="E79" s="10">
        <v>14.56</v>
      </c>
      <c r="F79" s="10">
        <v>140.80000000000001</v>
      </c>
      <c r="G79" s="10">
        <v>1.5</v>
      </c>
      <c r="H79" s="9" t="s">
        <v>18</v>
      </c>
      <c r="I79" s="11">
        <v>822359</v>
      </c>
      <c r="J79" s="11">
        <v>772861</v>
      </c>
      <c r="K79" s="5">
        <v>0.9398097424604096</v>
      </c>
      <c r="L79" s="11">
        <v>97292</v>
      </c>
      <c r="M79" s="5">
        <v>0.12588550851964325</v>
      </c>
      <c r="N79" s="11">
        <v>1552218</v>
      </c>
      <c r="O79" s="11">
        <v>190217</v>
      </c>
      <c r="P79" s="12">
        <f t="shared" si="1"/>
        <v>0.1225452868089405</v>
      </c>
      <c r="Q79" s="26" t="s">
        <v>354</v>
      </c>
      <c r="R79" s="14" t="s">
        <v>144</v>
      </c>
    </row>
    <row r="80" spans="1:18" ht="15">
      <c r="A80" s="7" t="s">
        <v>141</v>
      </c>
      <c r="B80" s="7" t="s">
        <v>316</v>
      </c>
      <c r="C80" s="8" t="s">
        <v>16</v>
      </c>
      <c r="D80" s="9" t="s">
        <v>25</v>
      </c>
      <c r="E80" s="10">
        <v>13.85</v>
      </c>
      <c r="F80" s="10">
        <v>2.1</v>
      </c>
      <c r="G80" s="10">
        <v>1.67</v>
      </c>
      <c r="H80" s="9" t="s">
        <v>26</v>
      </c>
      <c r="I80" s="11">
        <v>1513075</v>
      </c>
      <c r="J80" s="11">
        <v>1192949</v>
      </c>
      <c r="K80" s="5">
        <v>0.78800000000000003</v>
      </c>
      <c r="L80" s="11">
        <v>641621</v>
      </c>
      <c r="M80" s="5">
        <v>0.53784445102011902</v>
      </c>
      <c r="N80" s="11">
        <v>2427042</v>
      </c>
      <c r="O80" s="11">
        <v>1209881</v>
      </c>
      <c r="P80" s="12">
        <f t="shared" si="1"/>
        <v>0.49850023196961568</v>
      </c>
      <c r="Q80" s="26" t="s">
        <v>440</v>
      </c>
      <c r="R80" s="14" t="s">
        <v>144</v>
      </c>
    </row>
    <row r="81" spans="1:18" ht="15">
      <c r="A81" s="7" t="s">
        <v>141</v>
      </c>
      <c r="B81" s="7" t="s">
        <v>317</v>
      </c>
      <c r="C81" s="7" t="s">
        <v>24</v>
      </c>
      <c r="D81" s="7" t="s">
        <v>25</v>
      </c>
      <c r="E81" s="16">
        <v>14.44</v>
      </c>
      <c r="F81" s="16">
        <v>78</v>
      </c>
      <c r="G81" s="16">
        <v>2.0499999999999998</v>
      </c>
      <c r="H81" s="9" t="s">
        <v>26</v>
      </c>
      <c r="I81" s="11">
        <v>775949</v>
      </c>
      <c r="J81" s="11">
        <v>732871</v>
      </c>
      <c r="K81" s="5">
        <v>0.94448346476379241</v>
      </c>
      <c r="L81" s="11">
        <v>16387</v>
      </c>
      <c r="M81" s="5">
        <v>2.2360006058364978E-2</v>
      </c>
      <c r="N81" s="11">
        <v>1467164</v>
      </c>
      <c r="O81" s="11">
        <v>32374</v>
      </c>
      <c r="P81" s="12">
        <f t="shared" si="1"/>
        <v>2.2065699540065049E-2</v>
      </c>
      <c r="Q81" s="26" t="s">
        <v>447</v>
      </c>
      <c r="R81" s="13" t="s">
        <v>142</v>
      </c>
    </row>
    <row r="82" spans="1:18" ht="27" customHeight="1">
      <c r="A82" s="23" t="s">
        <v>145</v>
      </c>
      <c r="B82" s="24" t="s">
        <v>147</v>
      </c>
      <c r="C82" s="23" t="s">
        <v>24</v>
      </c>
      <c r="D82" s="7" t="s">
        <v>187</v>
      </c>
      <c r="E82" s="16">
        <v>6.41</v>
      </c>
      <c r="F82" s="16">
        <v>605.70000000000005</v>
      </c>
      <c r="G82" s="16">
        <v>2.02</v>
      </c>
      <c r="H82" s="9" t="s">
        <v>18</v>
      </c>
      <c r="I82" s="11">
        <v>410698</v>
      </c>
      <c r="J82" s="11">
        <v>396810</v>
      </c>
      <c r="K82" s="5">
        <v>0.96618439826831393</v>
      </c>
      <c r="L82" s="11">
        <v>125052</v>
      </c>
      <c r="M82" s="5">
        <f>L82/J82</f>
        <v>0.3151432675587813</v>
      </c>
      <c r="N82" s="11">
        <v>814162</v>
      </c>
      <c r="O82" s="11">
        <v>239229</v>
      </c>
      <c r="P82" s="12">
        <f t="shared" si="1"/>
        <v>0.29383464224564643</v>
      </c>
      <c r="Q82" s="26" t="s">
        <v>420</v>
      </c>
      <c r="R82" s="13" t="s">
        <v>148</v>
      </c>
    </row>
    <row r="83" spans="1:18" ht="30">
      <c r="A83" s="23" t="s">
        <v>145</v>
      </c>
      <c r="B83" s="7" t="s">
        <v>318</v>
      </c>
      <c r="C83" s="7" t="s">
        <v>24</v>
      </c>
      <c r="D83" s="7" t="s">
        <v>25</v>
      </c>
      <c r="E83" s="16">
        <v>8.94</v>
      </c>
      <c r="F83" s="16">
        <v>58</v>
      </c>
      <c r="G83" s="16">
        <v>1.99</v>
      </c>
      <c r="H83" s="9" t="s">
        <v>26</v>
      </c>
      <c r="I83" s="11">
        <v>1482660</v>
      </c>
      <c r="J83" s="11">
        <v>1346845</v>
      </c>
      <c r="K83" s="5">
        <v>0.90800000000000003</v>
      </c>
      <c r="L83" s="11">
        <v>471862</v>
      </c>
      <c r="M83" s="5">
        <v>0.35034617940446006</v>
      </c>
      <c r="N83" s="11">
        <v>2726730</v>
      </c>
      <c r="O83" s="11">
        <v>891239</v>
      </c>
      <c r="P83" s="12">
        <f t="shared" si="1"/>
        <v>0.32685267701605952</v>
      </c>
      <c r="Q83" s="26" t="s">
        <v>437</v>
      </c>
      <c r="R83" s="13" t="s">
        <v>146</v>
      </c>
    </row>
    <row r="84" spans="1:18" ht="30">
      <c r="A84" s="23" t="s">
        <v>284</v>
      </c>
      <c r="B84" s="7" t="s">
        <v>319</v>
      </c>
      <c r="C84" s="7" t="s">
        <v>24</v>
      </c>
      <c r="D84" s="7" t="s">
        <v>25</v>
      </c>
      <c r="E84" s="16">
        <v>10.72</v>
      </c>
      <c r="F84" s="16">
        <v>30.5</v>
      </c>
      <c r="G84" s="16">
        <v>1.97</v>
      </c>
      <c r="H84" s="9" t="s">
        <v>26</v>
      </c>
      <c r="I84" s="4">
        <v>1079488</v>
      </c>
      <c r="J84" s="4">
        <v>1023840</v>
      </c>
      <c r="K84" s="5">
        <v>0.9484496353827</v>
      </c>
      <c r="L84" s="6">
        <v>89701</v>
      </c>
      <c r="M84" s="5">
        <v>8.7612322237849663E-2</v>
      </c>
      <c r="N84" s="6">
        <v>2054039</v>
      </c>
      <c r="O84" s="6">
        <v>177009</v>
      </c>
      <c r="P84" s="12">
        <f t="shared" si="1"/>
        <v>8.6176065790376913E-2</v>
      </c>
      <c r="Q84" s="26" t="s">
        <v>443</v>
      </c>
      <c r="R84" s="13" t="s">
        <v>146</v>
      </c>
    </row>
    <row r="85" spans="1:18" ht="15">
      <c r="A85" s="7" t="s">
        <v>237</v>
      </c>
      <c r="B85" s="7" t="s">
        <v>137</v>
      </c>
      <c r="C85" s="8" t="s">
        <v>16</v>
      </c>
      <c r="D85" s="9" t="s">
        <v>17</v>
      </c>
      <c r="E85" s="10">
        <v>13.7</v>
      </c>
      <c r="F85" s="10">
        <v>208</v>
      </c>
      <c r="G85" s="10">
        <v>1.87</v>
      </c>
      <c r="H85" s="9" t="s">
        <v>18</v>
      </c>
      <c r="I85" s="11">
        <v>1328451</v>
      </c>
      <c r="J85" s="11">
        <v>1131884</v>
      </c>
      <c r="K85" s="5">
        <v>0.85203293158723958</v>
      </c>
      <c r="L85" s="11">
        <v>30894</v>
      </c>
      <c r="M85" s="5">
        <v>2.7294316378710187E-2</v>
      </c>
      <c r="N85" s="11">
        <v>2265297</v>
      </c>
      <c r="O85" s="11">
        <v>61393</v>
      </c>
      <c r="P85" s="12">
        <f t="shared" ref="P85:P116" si="2">O85/N85</f>
        <v>2.7101523552982235E-2</v>
      </c>
      <c r="Q85" s="26" t="s">
        <v>337</v>
      </c>
      <c r="R85" s="13" t="s">
        <v>138</v>
      </c>
    </row>
    <row r="86" spans="1:18" ht="15">
      <c r="A86" s="7" t="s">
        <v>237</v>
      </c>
      <c r="B86" s="7" t="s">
        <v>139</v>
      </c>
      <c r="C86" s="8" t="s">
        <v>16</v>
      </c>
      <c r="D86" s="9" t="s">
        <v>17</v>
      </c>
      <c r="E86" s="10">
        <v>14.56</v>
      </c>
      <c r="F86" s="10">
        <v>154.6</v>
      </c>
      <c r="G86" s="10">
        <v>1.48</v>
      </c>
      <c r="H86" s="9" t="s">
        <v>18</v>
      </c>
      <c r="I86" s="11">
        <v>99181</v>
      </c>
      <c r="J86" s="11">
        <v>94287</v>
      </c>
      <c r="K86" s="5">
        <v>0.95065587158830822</v>
      </c>
      <c r="L86" s="11">
        <v>14172</v>
      </c>
      <c r="M86" s="5">
        <v>0.15030704126761907</v>
      </c>
      <c r="N86" s="11">
        <v>189994</v>
      </c>
      <c r="O86" s="11">
        <v>29146</v>
      </c>
      <c r="P86" s="12">
        <f t="shared" si="2"/>
        <v>0.15340484436350621</v>
      </c>
      <c r="Q86" s="26" t="s">
        <v>350</v>
      </c>
      <c r="R86" s="13" t="s">
        <v>140</v>
      </c>
    </row>
    <row r="87" spans="1:18" ht="15">
      <c r="A87" s="7" t="s">
        <v>149</v>
      </c>
      <c r="B87" s="7" t="s">
        <v>152</v>
      </c>
      <c r="C87" s="8" t="s">
        <v>16</v>
      </c>
      <c r="D87" s="9" t="s">
        <v>17</v>
      </c>
      <c r="E87" s="10">
        <v>9.1300000000000008</v>
      </c>
      <c r="F87" s="10">
        <v>65.8</v>
      </c>
      <c r="G87" s="10">
        <v>2.04</v>
      </c>
      <c r="H87" s="9" t="s">
        <v>18</v>
      </c>
      <c r="I87" s="11">
        <v>831034</v>
      </c>
      <c r="J87" s="11">
        <v>784819</v>
      </c>
      <c r="K87" s="5">
        <v>0.94438855690621559</v>
      </c>
      <c r="L87" s="11">
        <v>43258</v>
      </c>
      <c r="M87" s="5">
        <v>5.5118441322139243E-2</v>
      </c>
      <c r="N87" s="11">
        <v>1574160</v>
      </c>
      <c r="O87" s="11">
        <v>87623</v>
      </c>
      <c r="P87" s="12">
        <f t="shared" si="2"/>
        <v>5.56633379072013E-2</v>
      </c>
      <c r="Q87" s="26" t="s">
        <v>341</v>
      </c>
      <c r="R87" s="13" t="s">
        <v>153</v>
      </c>
    </row>
    <row r="88" spans="1:18" ht="15">
      <c r="A88" s="7" t="s">
        <v>149</v>
      </c>
      <c r="B88" s="13" t="s">
        <v>150</v>
      </c>
      <c r="C88" s="8" t="s">
        <v>16</v>
      </c>
      <c r="D88" s="9" t="s">
        <v>17</v>
      </c>
      <c r="E88" s="10">
        <v>13.9</v>
      </c>
      <c r="F88" s="10" t="s">
        <v>223</v>
      </c>
      <c r="G88" s="10" t="s">
        <v>223</v>
      </c>
      <c r="H88" s="9" t="s">
        <v>18</v>
      </c>
      <c r="I88" s="11">
        <v>913181</v>
      </c>
      <c r="J88" s="11">
        <v>686603</v>
      </c>
      <c r="K88" s="5">
        <v>0.75188051437776304</v>
      </c>
      <c r="L88" s="11">
        <v>22857</v>
      </c>
      <c r="M88" s="5">
        <v>3.3289979799097875E-2</v>
      </c>
      <c r="N88" s="11">
        <v>1374577</v>
      </c>
      <c r="O88" s="11">
        <v>43983</v>
      </c>
      <c r="P88" s="12">
        <f t="shared" si="2"/>
        <v>3.1997479952014331E-2</v>
      </c>
      <c r="Q88" s="26" t="s">
        <v>394</v>
      </c>
      <c r="R88" s="13" t="s">
        <v>151</v>
      </c>
    </row>
    <row r="89" spans="1:18" ht="30">
      <c r="A89" s="7" t="s">
        <v>154</v>
      </c>
      <c r="B89" s="7" t="s">
        <v>157</v>
      </c>
      <c r="C89" s="8" t="s">
        <v>16</v>
      </c>
      <c r="D89" s="9" t="s">
        <v>17</v>
      </c>
      <c r="E89" s="10">
        <v>15.77</v>
      </c>
      <c r="F89" s="10">
        <v>177.7</v>
      </c>
      <c r="G89" s="10">
        <v>1.49</v>
      </c>
      <c r="H89" s="9" t="s">
        <v>18</v>
      </c>
      <c r="I89" s="11">
        <v>78126</v>
      </c>
      <c r="J89" s="11">
        <v>75206</v>
      </c>
      <c r="K89" s="5">
        <v>0.96262447840667642</v>
      </c>
      <c r="L89" s="11">
        <v>3101</v>
      </c>
      <c r="M89" s="5">
        <v>4.1233412227747783E-2</v>
      </c>
      <c r="N89" s="11">
        <v>150781</v>
      </c>
      <c r="O89" s="11">
        <v>6628</v>
      </c>
      <c r="P89" s="12">
        <f t="shared" si="2"/>
        <v>4.3957793090641392E-2</v>
      </c>
      <c r="Q89" s="26" t="s">
        <v>351</v>
      </c>
      <c r="R89" s="14" t="s">
        <v>156</v>
      </c>
    </row>
    <row r="90" spans="1:18" ht="30">
      <c r="A90" s="7" t="s">
        <v>154</v>
      </c>
      <c r="B90" s="13" t="s">
        <v>155</v>
      </c>
      <c r="C90" s="8" t="s">
        <v>16</v>
      </c>
      <c r="D90" s="9" t="s">
        <v>17</v>
      </c>
      <c r="E90" s="10">
        <v>13.4</v>
      </c>
      <c r="F90" s="10">
        <v>44.8</v>
      </c>
      <c r="G90" s="10">
        <v>1.7</v>
      </c>
      <c r="H90" s="9" t="s">
        <v>18</v>
      </c>
      <c r="I90" s="11">
        <v>982130</v>
      </c>
      <c r="J90" s="11">
        <v>796139</v>
      </c>
      <c r="K90" s="5">
        <v>0.81062486636188691</v>
      </c>
      <c r="L90" s="11">
        <v>8658</v>
      </c>
      <c r="M90" s="5">
        <v>1.0874985398278442E-2</v>
      </c>
      <c r="N90" s="11">
        <v>1592973</v>
      </c>
      <c r="O90" s="11">
        <v>16718</v>
      </c>
      <c r="P90" s="12">
        <f t="shared" si="2"/>
        <v>1.0494842034359653E-2</v>
      </c>
      <c r="Q90" s="26" t="s">
        <v>400</v>
      </c>
      <c r="R90" s="14" t="s">
        <v>156</v>
      </c>
    </row>
    <row r="91" spans="1:18" ht="27" customHeight="1">
      <c r="A91" s="7" t="s">
        <v>258</v>
      </c>
      <c r="B91" s="7" t="s">
        <v>168</v>
      </c>
      <c r="C91" s="8" t="s">
        <v>16</v>
      </c>
      <c r="D91" s="7" t="s">
        <v>224</v>
      </c>
      <c r="E91" s="16">
        <v>12.87</v>
      </c>
      <c r="F91" s="16">
        <v>3.3</v>
      </c>
      <c r="G91" s="16">
        <v>1.5</v>
      </c>
      <c r="H91" s="9" t="s">
        <v>18</v>
      </c>
      <c r="I91" s="11">
        <v>288970</v>
      </c>
      <c r="J91" s="11">
        <v>281972</v>
      </c>
      <c r="K91" s="5">
        <v>0.975782953247742</v>
      </c>
      <c r="L91" s="11">
        <v>95601</v>
      </c>
      <c r="M91" s="5">
        <v>0.33904430227114751</v>
      </c>
      <c r="N91" s="11">
        <v>585569</v>
      </c>
      <c r="O91" s="11">
        <v>191789</v>
      </c>
      <c r="P91" s="12">
        <f t="shared" si="2"/>
        <v>0.32752587654059556</v>
      </c>
      <c r="Q91" s="26" t="s">
        <v>424</v>
      </c>
      <c r="R91" s="13" t="s">
        <v>169</v>
      </c>
    </row>
    <row r="92" spans="1:18" ht="30">
      <c r="A92" s="7" t="s">
        <v>259</v>
      </c>
      <c r="B92" s="7" t="s">
        <v>170</v>
      </c>
      <c r="C92" s="8" t="s">
        <v>16</v>
      </c>
      <c r="D92" s="7" t="s">
        <v>224</v>
      </c>
      <c r="E92" s="16">
        <v>13.66</v>
      </c>
      <c r="F92" s="16">
        <v>6.5</v>
      </c>
      <c r="G92" s="16">
        <v>1.55</v>
      </c>
      <c r="H92" s="9" t="s">
        <v>18</v>
      </c>
      <c r="I92" s="11">
        <v>925651</v>
      </c>
      <c r="J92" s="11">
        <v>902671</v>
      </c>
      <c r="K92" s="5">
        <v>0.97517422873199511</v>
      </c>
      <c r="L92" s="11">
        <v>187870</v>
      </c>
      <c r="M92" s="5">
        <v>0.20812677044017144</v>
      </c>
      <c r="N92" s="11">
        <v>1845954</v>
      </c>
      <c r="O92" s="11">
        <v>376447</v>
      </c>
      <c r="P92" s="12">
        <f t="shared" si="2"/>
        <v>0.20393086718303924</v>
      </c>
      <c r="Q92" s="26" t="s">
        <v>426</v>
      </c>
      <c r="R92" s="13" t="s">
        <v>171</v>
      </c>
    </row>
    <row r="93" spans="1:18" ht="15">
      <c r="A93" s="7" t="s">
        <v>252</v>
      </c>
      <c r="B93" s="7" t="s">
        <v>320</v>
      </c>
      <c r="C93" s="8" t="s">
        <v>16</v>
      </c>
      <c r="D93" s="7" t="s">
        <v>25</v>
      </c>
      <c r="E93" s="16">
        <v>13.81</v>
      </c>
      <c r="F93" s="16">
        <v>2.64</v>
      </c>
      <c r="G93" s="16">
        <v>1.6</v>
      </c>
      <c r="H93" s="9" t="s">
        <v>26</v>
      </c>
      <c r="I93" s="11">
        <v>2301273</v>
      </c>
      <c r="J93" s="11">
        <v>1652671</v>
      </c>
      <c r="K93" s="5">
        <v>0.71799999999999997</v>
      </c>
      <c r="L93" s="11">
        <v>509712</v>
      </c>
      <c r="M93" s="5">
        <v>0.30841710177040682</v>
      </c>
      <c r="N93" s="11">
        <v>3375869</v>
      </c>
      <c r="O93" s="11">
        <v>1021120</v>
      </c>
      <c r="P93" s="12">
        <f t="shared" si="2"/>
        <v>0.3024761920560306</v>
      </c>
      <c r="Q93" s="26" t="s">
        <v>444</v>
      </c>
      <c r="R93" s="13" t="s">
        <v>174</v>
      </c>
    </row>
    <row r="94" spans="1:18" ht="15">
      <c r="A94" s="7" t="s">
        <v>253</v>
      </c>
      <c r="B94" s="7" t="s">
        <v>158</v>
      </c>
      <c r="C94" s="8" t="s">
        <v>16</v>
      </c>
      <c r="D94" s="9" t="s">
        <v>17</v>
      </c>
      <c r="E94" s="10">
        <v>15.1</v>
      </c>
      <c r="F94" s="10">
        <v>24.9</v>
      </c>
      <c r="G94" s="10">
        <v>1.53</v>
      </c>
      <c r="H94" s="9" t="s">
        <v>18</v>
      </c>
      <c r="I94" s="11">
        <v>837006</v>
      </c>
      <c r="J94" s="11">
        <v>675475</v>
      </c>
      <c r="K94" s="5">
        <v>0.80701333084828542</v>
      </c>
      <c r="L94" s="11">
        <v>63974</v>
      </c>
      <c r="M94" s="5">
        <v>9.4709648765683413E-2</v>
      </c>
      <c r="N94" s="11">
        <v>1358402</v>
      </c>
      <c r="O94" s="11">
        <v>128079</v>
      </c>
      <c r="P94" s="12">
        <f t="shared" si="2"/>
        <v>9.4286521957417616E-2</v>
      </c>
      <c r="Q94" s="26" t="s">
        <v>401</v>
      </c>
      <c r="R94" s="13" t="s">
        <v>159</v>
      </c>
    </row>
    <row r="95" spans="1:18" ht="30">
      <c r="A95" s="7" t="s">
        <v>257</v>
      </c>
      <c r="B95" s="7" t="s">
        <v>166</v>
      </c>
      <c r="C95" s="8" t="s">
        <v>16</v>
      </c>
      <c r="D95" s="7" t="s">
        <v>224</v>
      </c>
      <c r="E95" s="16">
        <v>12.66</v>
      </c>
      <c r="F95" s="16">
        <v>5.7</v>
      </c>
      <c r="G95" s="16">
        <v>1.63</v>
      </c>
      <c r="H95" s="9" t="s">
        <v>18</v>
      </c>
      <c r="I95" s="11">
        <v>938812</v>
      </c>
      <c r="J95" s="11">
        <v>911842</v>
      </c>
      <c r="K95" s="5">
        <v>0.97127220359347777</v>
      </c>
      <c r="L95" s="11">
        <v>241524</v>
      </c>
      <c r="M95" s="5">
        <v>0.26487483577198684</v>
      </c>
      <c r="N95" s="11">
        <v>1866139</v>
      </c>
      <c r="O95" s="11">
        <v>486239</v>
      </c>
      <c r="P95" s="12">
        <f t="shared" si="2"/>
        <v>0.26055883297010568</v>
      </c>
      <c r="Q95" s="26" t="s">
        <v>425</v>
      </c>
      <c r="R95" s="13" t="s">
        <v>167</v>
      </c>
    </row>
    <row r="96" spans="1:18" ht="30">
      <c r="A96" s="7" t="s">
        <v>260</v>
      </c>
      <c r="B96" s="7" t="s">
        <v>172</v>
      </c>
      <c r="C96" s="8" t="s">
        <v>16</v>
      </c>
      <c r="D96" s="7" t="s">
        <v>224</v>
      </c>
      <c r="E96" s="16">
        <v>12.69</v>
      </c>
      <c r="F96" s="16">
        <v>10.199999999999999</v>
      </c>
      <c r="G96" s="16">
        <v>1.76</v>
      </c>
      <c r="H96" s="9" t="s">
        <v>18</v>
      </c>
      <c r="I96" s="11">
        <v>390238</v>
      </c>
      <c r="J96" s="11">
        <v>378865</v>
      </c>
      <c r="K96" s="5">
        <v>0.97085624670073134</v>
      </c>
      <c r="L96" s="11">
        <v>69686</v>
      </c>
      <c r="M96" s="5">
        <v>0.18393359112084778</v>
      </c>
      <c r="N96" s="11">
        <v>770033</v>
      </c>
      <c r="O96" s="11">
        <v>140264</v>
      </c>
      <c r="P96" s="12">
        <f t="shared" si="2"/>
        <v>0.18215323239393635</v>
      </c>
      <c r="Q96" s="26" t="s">
        <v>427</v>
      </c>
      <c r="R96" s="13" t="s">
        <v>173</v>
      </c>
    </row>
    <row r="97" spans="1:18" ht="15">
      <c r="A97" s="7" t="s">
        <v>261</v>
      </c>
      <c r="B97" s="7" t="s">
        <v>175</v>
      </c>
      <c r="C97" s="8" t="s">
        <v>16</v>
      </c>
      <c r="D97" s="9" t="s">
        <v>17</v>
      </c>
      <c r="E97" s="10">
        <v>12.78</v>
      </c>
      <c r="F97" s="10">
        <v>194.8</v>
      </c>
      <c r="G97" s="10">
        <v>1.55</v>
      </c>
      <c r="H97" s="9" t="s">
        <v>18</v>
      </c>
      <c r="I97" s="11">
        <v>116726</v>
      </c>
      <c r="J97" s="11">
        <v>108023</v>
      </c>
      <c r="K97" s="5">
        <v>0.92544077583400441</v>
      </c>
      <c r="L97" s="11">
        <v>4162</v>
      </c>
      <c r="M97" s="5">
        <v>3.8528831822852543E-2</v>
      </c>
      <c r="N97" s="11">
        <v>217252</v>
      </c>
      <c r="O97" s="11">
        <v>9078</v>
      </c>
      <c r="P97" s="12">
        <f t="shared" si="2"/>
        <v>4.1785576197227184E-2</v>
      </c>
      <c r="Q97" s="26" t="s">
        <v>357</v>
      </c>
      <c r="R97" s="13" t="s">
        <v>176</v>
      </c>
    </row>
    <row r="98" spans="1:18" ht="15">
      <c r="A98" s="7" t="s">
        <v>254</v>
      </c>
      <c r="B98" s="7" t="s">
        <v>160</v>
      </c>
      <c r="C98" s="8" t="s">
        <v>16</v>
      </c>
      <c r="D98" s="9" t="s">
        <v>17</v>
      </c>
      <c r="E98" s="10">
        <v>13.19</v>
      </c>
      <c r="F98" s="10">
        <v>32</v>
      </c>
      <c r="G98" s="10">
        <v>1.86</v>
      </c>
      <c r="H98" s="9" t="s">
        <v>18</v>
      </c>
      <c r="I98" s="11">
        <v>664121</v>
      </c>
      <c r="J98" s="11">
        <v>454468</v>
      </c>
      <c r="K98" s="5">
        <v>0.68431505704532758</v>
      </c>
      <c r="L98" s="11">
        <v>91577</v>
      </c>
      <c r="M98" s="5">
        <v>0.20150373623665471</v>
      </c>
      <c r="N98" s="11">
        <v>917985</v>
      </c>
      <c r="O98" s="11">
        <v>183419</v>
      </c>
      <c r="P98" s="12">
        <f t="shared" si="2"/>
        <v>0.19980609704951605</v>
      </c>
      <c r="Q98" s="26" t="s">
        <v>412</v>
      </c>
      <c r="R98" s="13" t="s">
        <v>161</v>
      </c>
    </row>
    <row r="99" spans="1:18" ht="15">
      <c r="A99" s="7" t="s">
        <v>255</v>
      </c>
      <c r="B99" s="7" t="s">
        <v>162</v>
      </c>
      <c r="C99" s="8" t="s">
        <v>16</v>
      </c>
      <c r="D99" s="9" t="s">
        <v>17</v>
      </c>
      <c r="E99" s="10">
        <v>12.75</v>
      </c>
      <c r="F99" s="10">
        <v>26.4</v>
      </c>
      <c r="G99" s="10">
        <v>1.53</v>
      </c>
      <c r="H99" s="9" t="s">
        <v>18</v>
      </c>
      <c r="I99" s="11">
        <v>507350</v>
      </c>
      <c r="J99" s="11">
        <v>411940</v>
      </c>
      <c r="K99" s="5">
        <v>0.81194441706908449</v>
      </c>
      <c r="L99" s="11">
        <v>41172</v>
      </c>
      <c r="M99" s="5">
        <v>9.9946594164198668E-2</v>
      </c>
      <c r="N99" s="11">
        <v>826173</v>
      </c>
      <c r="O99" s="11">
        <v>79520</v>
      </c>
      <c r="P99" s="12">
        <f t="shared" si="2"/>
        <v>9.6251027327206293E-2</v>
      </c>
      <c r="Q99" s="26" t="s">
        <v>402</v>
      </c>
      <c r="R99" s="13" t="s">
        <v>163</v>
      </c>
    </row>
    <row r="100" spans="1:18" ht="15">
      <c r="A100" s="7" t="s">
        <v>256</v>
      </c>
      <c r="B100" s="7" t="s">
        <v>164</v>
      </c>
      <c r="C100" s="8" t="s">
        <v>16</v>
      </c>
      <c r="D100" s="9" t="s">
        <v>17</v>
      </c>
      <c r="E100" s="10">
        <v>15.82</v>
      </c>
      <c r="F100" s="10">
        <v>5.4</v>
      </c>
      <c r="G100" s="10">
        <v>1.9</v>
      </c>
      <c r="H100" s="9" t="s">
        <v>18</v>
      </c>
      <c r="I100" s="11">
        <v>775074</v>
      </c>
      <c r="J100" s="11">
        <v>551516</v>
      </c>
      <c r="K100" s="5">
        <v>0.71156560534865054</v>
      </c>
      <c r="L100" s="11">
        <v>51178</v>
      </c>
      <c r="M100" s="5">
        <v>9.2795131963533242E-2</v>
      </c>
      <c r="N100" s="11">
        <v>1108235</v>
      </c>
      <c r="O100" s="11">
        <v>103231</v>
      </c>
      <c r="P100" s="12">
        <f t="shared" si="2"/>
        <v>9.3149016228507492E-2</v>
      </c>
      <c r="Q100" s="26" t="s">
        <v>411</v>
      </c>
      <c r="R100" s="13" t="s">
        <v>165</v>
      </c>
    </row>
    <row r="101" spans="1:18" ht="30">
      <c r="A101" s="7" t="s">
        <v>177</v>
      </c>
      <c r="B101" s="7" t="s">
        <v>321</v>
      </c>
      <c r="C101" s="8" t="s">
        <v>16</v>
      </c>
      <c r="D101" s="7" t="s">
        <v>25</v>
      </c>
      <c r="E101" s="16">
        <v>16.239999999999998</v>
      </c>
      <c r="F101" s="16">
        <v>2.67</v>
      </c>
      <c r="G101" s="16">
        <v>1.74</v>
      </c>
      <c r="H101" s="9" t="s">
        <v>26</v>
      </c>
      <c r="I101" s="11">
        <v>1715785</v>
      </c>
      <c r="J101" s="11">
        <v>1136765</v>
      </c>
      <c r="K101" s="5">
        <v>0.66300000000000003</v>
      </c>
      <c r="L101" s="11">
        <v>242696</v>
      </c>
      <c r="M101" s="5">
        <v>0.21349707283387506</v>
      </c>
      <c r="N101" s="11">
        <v>2290052</v>
      </c>
      <c r="O101" s="11">
        <v>472517</v>
      </c>
      <c r="P101" s="12">
        <f t="shared" si="2"/>
        <v>0.20633461598251918</v>
      </c>
      <c r="Q101" s="26" t="s">
        <v>379</v>
      </c>
      <c r="R101" s="13" t="s">
        <v>178</v>
      </c>
    </row>
    <row r="102" spans="1:18" ht="30">
      <c r="A102" s="7" t="s">
        <v>179</v>
      </c>
      <c r="B102" s="7" t="s">
        <v>322</v>
      </c>
      <c r="C102" s="7" t="s">
        <v>24</v>
      </c>
      <c r="D102" s="7" t="s">
        <v>25</v>
      </c>
      <c r="E102" s="16">
        <v>12.37</v>
      </c>
      <c r="F102" s="16">
        <v>5.78</v>
      </c>
      <c r="G102" s="16">
        <v>1.83</v>
      </c>
      <c r="H102" s="9" t="s">
        <v>26</v>
      </c>
      <c r="I102" s="11">
        <v>849766</v>
      </c>
      <c r="J102" s="11">
        <v>806481</v>
      </c>
      <c r="K102" s="5">
        <v>0.94906244777974169</v>
      </c>
      <c r="L102" s="11">
        <v>680906</v>
      </c>
      <c r="M102" s="5">
        <v>0.84429267397496033</v>
      </c>
      <c r="N102" s="11">
        <v>1689823</v>
      </c>
      <c r="O102" s="11">
        <v>1406209</v>
      </c>
      <c r="P102" s="12">
        <f t="shared" si="2"/>
        <v>0.83216348694508246</v>
      </c>
      <c r="Q102" s="26" t="s">
        <v>450</v>
      </c>
      <c r="R102" s="13" t="s">
        <v>464</v>
      </c>
    </row>
    <row r="103" spans="1:18" ht="30">
      <c r="A103" s="7" t="s">
        <v>179</v>
      </c>
      <c r="B103" s="7" t="s">
        <v>323</v>
      </c>
      <c r="C103" s="7" t="s">
        <v>24</v>
      </c>
      <c r="D103" s="7" t="s">
        <v>25</v>
      </c>
      <c r="E103" s="16">
        <v>11.45</v>
      </c>
      <c r="F103" s="16">
        <v>13.3</v>
      </c>
      <c r="G103" s="16">
        <v>1.94</v>
      </c>
      <c r="H103" s="9" t="s">
        <v>26</v>
      </c>
      <c r="I103" s="11">
        <v>288346</v>
      </c>
      <c r="J103" s="11">
        <v>273298</v>
      </c>
      <c r="K103" s="5">
        <v>0.94781269724567008</v>
      </c>
      <c r="L103" s="11">
        <v>206615</v>
      </c>
      <c r="M103" s="5">
        <v>0.75600626422439976</v>
      </c>
      <c r="N103" s="11">
        <v>564920</v>
      </c>
      <c r="O103" s="11">
        <v>423806</v>
      </c>
      <c r="P103" s="12">
        <f t="shared" si="2"/>
        <v>0.75020533880903495</v>
      </c>
      <c r="Q103" s="26" t="s">
        <v>451</v>
      </c>
      <c r="R103" s="13" t="s">
        <v>464</v>
      </c>
    </row>
    <row r="104" spans="1:18" ht="45">
      <c r="A104" s="7" t="s">
        <v>180</v>
      </c>
      <c r="B104" s="7" t="s">
        <v>181</v>
      </c>
      <c r="C104" s="7" t="s">
        <v>24</v>
      </c>
      <c r="D104" s="9" t="s">
        <v>17</v>
      </c>
      <c r="E104" s="10">
        <v>13.36</v>
      </c>
      <c r="F104" s="10">
        <v>2554.4</v>
      </c>
      <c r="G104" s="10">
        <v>1.91</v>
      </c>
      <c r="H104" s="9" t="s">
        <v>18</v>
      </c>
      <c r="I104" s="11">
        <v>705443</v>
      </c>
      <c r="J104" s="11">
        <v>577142</v>
      </c>
      <c r="K104" s="5">
        <v>0.81812704924423374</v>
      </c>
      <c r="L104" s="11">
        <v>15907</v>
      </c>
      <c r="M104" s="5">
        <v>2.7561674596546432E-2</v>
      </c>
      <c r="N104" s="11">
        <v>1155631</v>
      </c>
      <c r="O104" s="11">
        <v>32181</v>
      </c>
      <c r="P104" s="12">
        <f t="shared" si="2"/>
        <v>2.784712421179425E-2</v>
      </c>
      <c r="Q104" s="26" t="s">
        <v>343</v>
      </c>
      <c r="R104" s="14" t="s">
        <v>240</v>
      </c>
    </row>
    <row r="105" spans="1:18" ht="45">
      <c r="A105" s="7" t="s">
        <v>182</v>
      </c>
      <c r="B105" s="7" t="s">
        <v>183</v>
      </c>
      <c r="C105" s="7" t="s">
        <v>24</v>
      </c>
      <c r="D105" s="9" t="s">
        <v>17</v>
      </c>
      <c r="E105" s="10">
        <v>11.26</v>
      </c>
      <c r="F105" s="10">
        <v>3853.5</v>
      </c>
      <c r="G105" s="10">
        <v>1.63</v>
      </c>
      <c r="H105" s="9" t="s">
        <v>18</v>
      </c>
      <c r="I105" s="11">
        <v>937422</v>
      </c>
      <c r="J105" s="11">
        <v>786648</v>
      </c>
      <c r="K105" s="5">
        <v>0.83916101819671396</v>
      </c>
      <c r="L105" s="11">
        <v>15713</v>
      </c>
      <c r="M105" s="5">
        <v>1.997462651656141E-2</v>
      </c>
      <c r="N105" s="11">
        <v>1575105</v>
      </c>
      <c r="O105" s="11">
        <v>38944</v>
      </c>
      <c r="P105" s="12">
        <f t="shared" si="2"/>
        <v>2.4724700892956343E-2</v>
      </c>
      <c r="Q105" s="27" t="s">
        <v>342</v>
      </c>
      <c r="R105" s="14" t="s">
        <v>240</v>
      </c>
    </row>
    <row r="106" spans="1:18" ht="45">
      <c r="A106" s="7" t="s">
        <v>282</v>
      </c>
      <c r="B106" s="7" t="s">
        <v>185</v>
      </c>
      <c r="C106" s="7" t="s">
        <v>16</v>
      </c>
      <c r="D106" s="7" t="s">
        <v>224</v>
      </c>
      <c r="E106" s="16">
        <v>8.2100000000000009</v>
      </c>
      <c r="F106" s="16">
        <v>245</v>
      </c>
      <c r="G106" s="16">
        <v>2.04</v>
      </c>
      <c r="H106" s="9" t="s">
        <v>18</v>
      </c>
      <c r="I106" s="11">
        <v>873417</v>
      </c>
      <c r="J106" s="11">
        <v>832369</v>
      </c>
      <c r="K106" s="5">
        <v>0.95300297566912484</v>
      </c>
      <c r="L106" s="11">
        <v>41118</v>
      </c>
      <c r="M106" s="5">
        <v>4.9398764249990089E-2</v>
      </c>
      <c r="N106" s="11">
        <v>1667586</v>
      </c>
      <c r="O106" s="11">
        <v>80702</v>
      </c>
      <c r="P106" s="12">
        <f t="shared" si="2"/>
        <v>4.8394505590716161E-2</v>
      </c>
      <c r="Q106" s="26" t="s">
        <v>431</v>
      </c>
      <c r="R106" s="13" t="s">
        <v>465</v>
      </c>
    </row>
    <row r="107" spans="1:18" ht="45">
      <c r="A107" s="7" t="s">
        <v>294</v>
      </c>
      <c r="B107" s="7" t="s">
        <v>184</v>
      </c>
      <c r="C107" s="8" t="s">
        <v>16</v>
      </c>
      <c r="D107" s="9" t="s">
        <v>17</v>
      </c>
      <c r="E107" s="10">
        <v>14.33</v>
      </c>
      <c r="F107" s="10">
        <v>53.2</v>
      </c>
      <c r="G107" s="10">
        <v>1.78</v>
      </c>
      <c r="H107" s="9" t="s">
        <v>18</v>
      </c>
      <c r="I107" s="11">
        <v>1440494</v>
      </c>
      <c r="J107" s="11">
        <v>1196628</v>
      </c>
      <c r="K107" s="5">
        <v>0.83070668812226922</v>
      </c>
      <c r="L107" s="11">
        <v>29290</v>
      </c>
      <c r="M107" s="5">
        <f>L107/J107</f>
        <v>2.4477114023740042E-2</v>
      </c>
      <c r="N107" s="11">
        <v>2394498</v>
      </c>
      <c r="O107" s="11">
        <v>57453</v>
      </c>
      <c r="P107" s="12">
        <f t="shared" si="2"/>
        <v>2.399375568490765E-2</v>
      </c>
      <c r="Q107" s="26" t="s">
        <v>334</v>
      </c>
      <c r="R107" s="13" t="s">
        <v>466</v>
      </c>
    </row>
    <row r="108" spans="1:18" ht="60">
      <c r="A108" s="7" t="s">
        <v>295</v>
      </c>
      <c r="B108" s="13" t="s">
        <v>186</v>
      </c>
      <c r="C108" s="8" t="s">
        <v>16</v>
      </c>
      <c r="D108" s="7" t="s">
        <v>187</v>
      </c>
      <c r="E108" s="16">
        <v>11.37</v>
      </c>
      <c r="F108" s="16">
        <v>16.8</v>
      </c>
      <c r="G108" s="16">
        <v>2.0699999999999998</v>
      </c>
      <c r="H108" s="9" t="s">
        <v>18</v>
      </c>
      <c r="I108" s="11">
        <v>305088</v>
      </c>
      <c r="J108" s="11">
        <v>293248</v>
      </c>
      <c r="K108" s="5">
        <v>0.96119152506817707</v>
      </c>
      <c r="L108" s="11">
        <v>8864</v>
      </c>
      <c r="M108" s="5">
        <v>3.0226975120034919E-2</v>
      </c>
      <c r="N108" s="11">
        <v>587695</v>
      </c>
      <c r="O108" s="11">
        <v>17534</v>
      </c>
      <c r="P108" s="12">
        <f t="shared" si="2"/>
        <v>2.9835203634538322E-2</v>
      </c>
      <c r="Q108" s="26" t="s">
        <v>423</v>
      </c>
      <c r="R108" s="13" t="s">
        <v>467</v>
      </c>
    </row>
    <row r="109" spans="1:18" ht="60">
      <c r="A109" s="7" t="s">
        <v>188</v>
      </c>
      <c r="B109" s="7" t="s">
        <v>189</v>
      </c>
      <c r="C109" s="8" t="s">
        <v>16</v>
      </c>
      <c r="D109" s="9" t="s">
        <v>17</v>
      </c>
      <c r="E109" s="10">
        <v>18.14</v>
      </c>
      <c r="F109" s="10" t="s">
        <v>223</v>
      </c>
      <c r="G109" s="10" t="s">
        <v>223</v>
      </c>
      <c r="H109" s="9" t="s">
        <v>18</v>
      </c>
      <c r="I109" s="11">
        <v>669823</v>
      </c>
      <c r="J109" s="11">
        <v>526352</v>
      </c>
      <c r="K109" s="5">
        <v>0.78580759394646049</v>
      </c>
      <c r="L109" s="11">
        <v>120208</v>
      </c>
      <c r="M109" s="5">
        <v>0.22837948749126061</v>
      </c>
      <c r="N109" s="11">
        <v>1061908</v>
      </c>
      <c r="O109" s="11">
        <v>231624</v>
      </c>
      <c r="P109" s="12">
        <f t="shared" si="2"/>
        <v>0.21812059048429808</v>
      </c>
      <c r="Q109" s="26" t="s">
        <v>396</v>
      </c>
      <c r="R109" s="13" t="s">
        <v>190</v>
      </c>
    </row>
    <row r="110" spans="1:18" ht="15">
      <c r="A110" s="7" t="s">
        <v>250</v>
      </c>
      <c r="B110" s="7" t="s">
        <v>193</v>
      </c>
      <c r="C110" s="8" t="s">
        <v>16</v>
      </c>
      <c r="D110" s="9" t="s">
        <v>17</v>
      </c>
      <c r="E110" s="10">
        <v>19.170000000000002</v>
      </c>
      <c r="F110" s="10">
        <v>159.69999999999999</v>
      </c>
      <c r="G110" s="10">
        <v>1.82</v>
      </c>
      <c r="H110" s="9" t="s">
        <v>18</v>
      </c>
      <c r="I110" s="11">
        <v>1260536</v>
      </c>
      <c r="J110" s="11">
        <v>1076126</v>
      </c>
      <c r="K110" s="5">
        <v>0.85370509053291621</v>
      </c>
      <c r="L110" s="11">
        <v>6071</v>
      </c>
      <c r="M110" s="5">
        <v>5.6415326829757856E-3</v>
      </c>
      <c r="N110" s="11">
        <v>2152570</v>
      </c>
      <c r="O110" s="11">
        <v>12138</v>
      </c>
      <c r="P110" s="12">
        <f t="shared" si="2"/>
        <v>5.6388410133003802E-3</v>
      </c>
      <c r="Q110" s="26" t="s">
        <v>338</v>
      </c>
      <c r="R110" s="13" t="s">
        <v>194</v>
      </c>
    </row>
    <row r="111" spans="1:18" ht="15">
      <c r="A111" s="7" t="s">
        <v>249</v>
      </c>
      <c r="B111" s="7" t="s">
        <v>191</v>
      </c>
      <c r="C111" s="8" t="s">
        <v>16</v>
      </c>
      <c r="D111" s="9" t="s">
        <v>17</v>
      </c>
      <c r="E111" s="10">
        <v>18.54</v>
      </c>
      <c r="F111" s="10" t="s">
        <v>223</v>
      </c>
      <c r="G111" s="10" t="s">
        <v>223</v>
      </c>
      <c r="H111" s="9" t="s">
        <v>18</v>
      </c>
      <c r="I111" s="11">
        <v>887072</v>
      </c>
      <c r="J111" s="11">
        <v>637202</v>
      </c>
      <c r="K111" s="5">
        <v>0.71832049709606438</v>
      </c>
      <c r="L111" s="11">
        <v>8024</v>
      </c>
      <c r="M111" s="5">
        <v>1.2592553067943917E-2</v>
      </c>
      <c r="N111" s="11">
        <v>1275019</v>
      </c>
      <c r="O111" s="11">
        <v>15533</v>
      </c>
      <c r="P111" s="12">
        <f t="shared" si="2"/>
        <v>1.2182563553954882E-2</v>
      </c>
      <c r="Q111" s="26" t="s">
        <v>397</v>
      </c>
      <c r="R111" s="13" t="s">
        <v>192</v>
      </c>
    </row>
    <row r="112" spans="1:18" ht="30">
      <c r="A112" s="7" t="s">
        <v>195</v>
      </c>
      <c r="B112" s="7" t="s">
        <v>330</v>
      </c>
      <c r="C112" s="8" t="s">
        <v>16</v>
      </c>
      <c r="D112" s="9" t="s">
        <v>17</v>
      </c>
      <c r="E112" s="10">
        <v>13.8</v>
      </c>
      <c r="F112" s="10">
        <v>106.6</v>
      </c>
      <c r="G112" s="10">
        <v>1.69</v>
      </c>
      <c r="H112" s="9" t="s">
        <v>18</v>
      </c>
      <c r="I112" s="11">
        <v>76455</v>
      </c>
      <c r="J112" s="11">
        <v>72763</v>
      </c>
      <c r="K112" s="5">
        <v>0.95171015630109213</v>
      </c>
      <c r="L112" s="11">
        <v>46070</v>
      </c>
      <c r="M112" s="5">
        <v>0.6331514643431414</v>
      </c>
      <c r="N112" s="11">
        <v>148034</v>
      </c>
      <c r="O112" s="11">
        <v>96814</v>
      </c>
      <c r="P112" s="12">
        <f t="shared" si="2"/>
        <v>0.65399840577164703</v>
      </c>
      <c r="Q112" s="26" t="s">
        <v>358</v>
      </c>
      <c r="R112" s="13" t="s">
        <v>197</v>
      </c>
    </row>
    <row r="113" spans="1:18" ht="30">
      <c r="A113" s="7" t="s">
        <v>274</v>
      </c>
      <c r="B113" s="7" t="s">
        <v>196</v>
      </c>
      <c r="C113" s="8" t="s">
        <v>16</v>
      </c>
      <c r="D113" s="9" t="s">
        <v>17</v>
      </c>
      <c r="E113" s="10">
        <v>11.97</v>
      </c>
      <c r="F113" s="10">
        <v>833.8</v>
      </c>
      <c r="G113" s="10">
        <v>1.98</v>
      </c>
      <c r="H113" s="9" t="s">
        <v>18</v>
      </c>
      <c r="I113" s="11">
        <v>787852</v>
      </c>
      <c r="J113" s="11">
        <v>672924</v>
      </c>
      <c r="K113" s="5">
        <v>0.85412488639998374</v>
      </c>
      <c r="L113" s="11">
        <v>5968</v>
      </c>
      <c r="M113" s="5">
        <v>8.8687578389238606E-3</v>
      </c>
      <c r="N113" s="11">
        <v>1346224</v>
      </c>
      <c r="O113" s="11">
        <v>11747</v>
      </c>
      <c r="P113" s="12">
        <f t="shared" si="2"/>
        <v>8.7258881137165876E-3</v>
      </c>
      <c r="Q113" s="26" t="s">
        <v>387</v>
      </c>
      <c r="R113" s="13" t="s">
        <v>197</v>
      </c>
    </row>
    <row r="114" spans="1:18" ht="30">
      <c r="A114" s="7" t="s">
        <v>263</v>
      </c>
      <c r="B114" s="7" t="s">
        <v>198</v>
      </c>
      <c r="C114" s="8" t="s">
        <v>16</v>
      </c>
      <c r="D114" s="9" t="s">
        <v>17</v>
      </c>
      <c r="E114" s="10">
        <v>14.29</v>
      </c>
      <c r="F114" s="10">
        <v>186.6</v>
      </c>
      <c r="G114" s="10">
        <v>1.83</v>
      </c>
      <c r="H114" s="9" t="s">
        <v>18</v>
      </c>
      <c r="I114" s="11">
        <v>630576</v>
      </c>
      <c r="J114" s="11">
        <v>597501</v>
      </c>
      <c r="K114" s="5">
        <v>0.94754795615437315</v>
      </c>
      <c r="L114" s="11">
        <v>18002</v>
      </c>
      <c r="M114" s="5">
        <v>3.0128819868083904E-2</v>
      </c>
      <c r="N114" s="11">
        <v>1196124</v>
      </c>
      <c r="O114" s="11">
        <v>37531</v>
      </c>
      <c r="P114" s="12">
        <f t="shared" si="2"/>
        <v>3.1377181629998224E-2</v>
      </c>
      <c r="Q114" s="26" t="s">
        <v>344</v>
      </c>
      <c r="R114" s="13" t="s">
        <v>199</v>
      </c>
    </row>
    <row r="115" spans="1:18" ht="45">
      <c r="A115" s="7" t="s">
        <v>263</v>
      </c>
      <c r="B115" s="7" t="s">
        <v>200</v>
      </c>
      <c r="C115" s="8" t="s">
        <v>16</v>
      </c>
      <c r="D115" s="7" t="s">
        <v>221</v>
      </c>
      <c r="E115" s="16">
        <v>8.8800000000000008</v>
      </c>
      <c r="F115" s="16">
        <v>317.3</v>
      </c>
      <c r="G115" s="16">
        <v>2.0499999999999998</v>
      </c>
      <c r="H115" s="9" t="s">
        <v>18</v>
      </c>
      <c r="I115" s="11">
        <v>202882</v>
      </c>
      <c r="J115" s="11">
        <v>192078</v>
      </c>
      <c r="K115" s="5">
        <v>0.94674737039264201</v>
      </c>
      <c r="L115" s="11">
        <v>9670</v>
      </c>
      <c r="M115" s="5">
        <v>5.0344131030102351E-2</v>
      </c>
      <c r="N115" s="11">
        <v>384723</v>
      </c>
      <c r="O115" s="11">
        <v>18496</v>
      </c>
      <c r="P115" s="12">
        <f t="shared" si="2"/>
        <v>4.8076148293707419E-2</v>
      </c>
      <c r="Q115" s="26" t="s">
        <v>433</v>
      </c>
      <c r="R115" s="13" t="s">
        <v>468</v>
      </c>
    </row>
    <row r="116" spans="1:18" ht="75">
      <c r="A116" s="7" t="s">
        <v>201</v>
      </c>
      <c r="B116" s="7" t="s">
        <v>324</v>
      </c>
      <c r="C116" s="7" t="s">
        <v>24</v>
      </c>
      <c r="D116" s="7" t="s">
        <v>25</v>
      </c>
      <c r="E116" s="16">
        <v>27.74</v>
      </c>
      <c r="F116" s="16">
        <v>69</v>
      </c>
      <c r="G116" s="16">
        <v>1.89</v>
      </c>
      <c r="H116" s="9" t="s">
        <v>26</v>
      </c>
      <c r="I116" s="11">
        <v>1460291</v>
      </c>
      <c r="J116" s="11">
        <v>1230818</v>
      </c>
      <c r="K116" s="5">
        <v>0.84199999999999997</v>
      </c>
      <c r="L116" s="11">
        <v>113001</v>
      </c>
      <c r="M116" s="5">
        <v>9.1809674541646291E-2</v>
      </c>
      <c r="N116" s="11">
        <v>2470470</v>
      </c>
      <c r="O116" s="11">
        <v>214887</v>
      </c>
      <c r="P116" s="12">
        <f t="shared" si="2"/>
        <v>8.6982234149777168E-2</v>
      </c>
      <c r="Q116" s="26" t="s">
        <v>395</v>
      </c>
      <c r="R116" s="14" t="s">
        <v>202</v>
      </c>
    </row>
    <row r="117" spans="1:18" ht="75">
      <c r="A117" s="7" t="s">
        <v>201</v>
      </c>
      <c r="B117" s="7" t="s">
        <v>325</v>
      </c>
      <c r="C117" s="7" t="s">
        <v>24</v>
      </c>
      <c r="D117" s="7" t="s">
        <v>25</v>
      </c>
      <c r="E117" s="16">
        <v>29.43</v>
      </c>
      <c r="F117" s="16">
        <v>113</v>
      </c>
      <c r="G117" s="16">
        <v>2.02</v>
      </c>
      <c r="H117" s="9" t="s">
        <v>26</v>
      </c>
      <c r="I117" s="11">
        <v>1224847</v>
      </c>
      <c r="J117" s="11">
        <v>1106207</v>
      </c>
      <c r="K117" s="5">
        <v>0.90300000000000002</v>
      </c>
      <c r="L117" s="11">
        <v>7553</v>
      </c>
      <c r="M117" s="5">
        <v>6.8278360198407708E-3</v>
      </c>
      <c r="N117" s="11">
        <v>2212972</v>
      </c>
      <c r="O117" s="11">
        <v>14517</v>
      </c>
      <c r="P117" s="12">
        <f t="shared" ref="P117:P128" si="3">O117/N117</f>
        <v>6.5599564748220944E-3</v>
      </c>
      <c r="Q117" s="26" t="s">
        <v>434</v>
      </c>
      <c r="R117" s="14" t="s">
        <v>202</v>
      </c>
    </row>
    <row r="118" spans="1:18" ht="60">
      <c r="A118" s="7" t="s">
        <v>238</v>
      </c>
      <c r="B118" s="7" t="s">
        <v>203</v>
      </c>
      <c r="C118" s="8" t="s">
        <v>16</v>
      </c>
      <c r="D118" s="9" t="s">
        <v>17</v>
      </c>
      <c r="E118" s="10">
        <v>11.43</v>
      </c>
      <c r="F118" s="10">
        <v>155</v>
      </c>
      <c r="G118" s="10">
        <v>1.91</v>
      </c>
      <c r="H118" s="9" t="s">
        <v>18</v>
      </c>
      <c r="I118" s="11">
        <v>915903</v>
      </c>
      <c r="J118" s="11">
        <v>876820</v>
      </c>
      <c r="K118" s="5">
        <v>0.95732845072021822</v>
      </c>
      <c r="L118" s="11">
        <v>25227</v>
      </c>
      <c r="M118" s="5">
        <v>2.8771013434912524E-2</v>
      </c>
      <c r="N118" s="11">
        <v>1757015</v>
      </c>
      <c r="O118" s="11">
        <v>51338</v>
      </c>
      <c r="P118" s="12">
        <f t="shared" si="3"/>
        <v>2.9218874056282956E-2</v>
      </c>
      <c r="Q118" s="26" t="s">
        <v>365</v>
      </c>
      <c r="R118" s="13" t="s">
        <v>204</v>
      </c>
    </row>
    <row r="119" spans="1:18" ht="15">
      <c r="A119" s="7" t="s">
        <v>238</v>
      </c>
      <c r="B119" s="23" t="s">
        <v>403</v>
      </c>
      <c r="C119" s="8" t="s">
        <v>16</v>
      </c>
      <c r="D119" s="9" t="s">
        <v>17</v>
      </c>
      <c r="E119" s="10">
        <v>12.46</v>
      </c>
      <c r="F119" s="10">
        <v>43.5</v>
      </c>
      <c r="G119" s="10">
        <v>1.61</v>
      </c>
      <c r="H119" s="9" t="s">
        <v>18</v>
      </c>
      <c r="I119" s="11">
        <v>589798</v>
      </c>
      <c r="J119" s="11">
        <v>453799</v>
      </c>
      <c r="K119" s="5">
        <v>0.7694142740395864</v>
      </c>
      <c r="L119" s="11">
        <v>59747</v>
      </c>
      <c r="M119" s="5">
        <v>0.13165961141386384</v>
      </c>
      <c r="N119" s="11">
        <v>913118</v>
      </c>
      <c r="O119" s="11">
        <v>119539</v>
      </c>
      <c r="P119" s="12">
        <f t="shared" si="3"/>
        <v>0.13091298167378149</v>
      </c>
      <c r="Q119" s="26" t="s">
        <v>404</v>
      </c>
      <c r="R119" s="13" t="s">
        <v>205</v>
      </c>
    </row>
    <row r="120" spans="1:18" ht="45">
      <c r="A120" s="7" t="s">
        <v>238</v>
      </c>
      <c r="B120" s="7" t="s">
        <v>206</v>
      </c>
      <c r="C120" s="8" t="s">
        <v>16</v>
      </c>
      <c r="D120" s="7" t="s">
        <v>221</v>
      </c>
      <c r="E120" s="16">
        <v>12.36</v>
      </c>
      <c r="F120" s="16">
        <v>14.1</v>
      </c>
      <c r="G120" s="16">
        <v>1.51</v>
      </c>
      <c r="H120" s="9" t="s">
        <v>18</v>
      </c>
      <c r="I120" s="11">
        <v>825218</v>
      </c>
      <c r="J120" s="11">
        <v>806352</v>
      </c>
      <c r="K120" s="5">
        <v>0.97713816227954309</v>
      </c>
      <c r="L120" s="11">
        <v>463021</v>
      </c>
      <c r="M120" s="5">
        <v>0.57421696727979843</v>
      </c>
      <c r="N120" s="11">
        <v>1657938</v>
      </c>
      <c r="O120" s="11">
        <v>889418</v>
      </c>
      <c r="P120" s="12">
        <f t="shared" si="3"/>
        <v>0.53646035014578353</v>
      </c>
      <c r="Q120" s="26" t="s">
        <v>421</v>
      </c>
      <c r="R120" s="13" t="s">
        <v>205</v>
      </c>
    </row>
    <row r="121" spans="1:18" ht="30">
      <c r="A121" s="7" t="s">
        <v>239</v>
      </c>
      <c r="B121" s="7" t="s">
        <v>326</v>
      </c>
      <c r="C121" s="8" t="s">
        <v>16</v>
      </c>
      <c r="D121" s="7" t="s">
        <v>25</v>
      </c>
      <c r="E121" s="16">
        <v>14.12</v>
      </c>
      <c r="F121" s="16">
        <v>15.7</v>
      </c>
      <c r="G121" s="16">
        <v>1.86</v>
      </c>
      <c r="H121" s="9" t="s">
        <v>26</v>
      </c>
      <c r="I121" s="11">
        <v>1210378</v>
      </c>
      <c r="J121" s="11">
        <v>1075439</v>
      </c>
      <c r="K121" s="5">
        <v>0.88900000000000001</v>
      </c>
      <c r="L121" s="11">
        <v>936640</v>
      </c>
      <c r="M121" s="5">
        <v>0.87093735674454809</v>
      </c>
      <c r="N121" s="11">
        <v>2233850</v>
      </c>
      <c r="O121" s="11">
        <v>1799457</v>
      </c>
      <c r="P121" s="12">
        <f t="shared" si="3"/>
        <v>0.80554065850437584</v>
      </c>
      <c r="Q121" s="26" t="s">
        <v>441</v>
      </c>
      <c r="R121" s="13" t="s">
        <v>477</v>
      </c>
    </row>
    <row r="122" spans="1:18" ht="15">
      <c r="A122" s="23" t="s">
        <v>207</v>
      </c>
      <c r="B122" s="7" t="s">
        <v>327</v>
      </c>
      <c r="C122" s="7" t="s">
        <v>24</v>
      </c>
      <c r="D122" s="7" t="s">
        <v>25</v>
      </c>
      <c r="E122" s="16">
        <v>11.23</v>
      </c>
      <c r="F122" s="16">
        <v>22.3</v>
      </c>
      <c r="G122" s="16">
        <v>2.06</v>
      </c>
      <c r="H122" s="9" t="s">
        <v>26</v>
      </c>
      <c r="I122" s="11">
        <v>3421134</v>
      </c>
      <c r="J122" s="11">
        <v>3182195</v>
      </c>
      <c r="K122" s="5">
        <v>0.93015795347390662</v>
      </c>
      <c r="L122" s="11">
        <v>1833224</v>
      </c>
      <c r="M122" s="5">
        <v>0.5760878890200003</v>
      </c>
      <c r="N122" s="11">
        <v>6527480</v>
      </c>
      <c r="O122" s="11">
        <v>3641121</v>
      </c>
      <c r="P122" s="12">
        <f t="shared" si="3"/>
        <v>0.55781419475816085</v>
      </c>
      <c r="Q122" s="26" t="s">
        <v>452</v>
      </c>
      <c r="R122" s="13" t="s">
        <v>469</v>
      </c>
    </row>
    <row r="123" spans="1:18" ht="15">
      <c r="A123" s="23" t="s">
        <v>207</v>
      </c>
      <c r="B123" s="7" t="s">
        <v>328</v>
      </c>
      <c r="C123" s="7" t="s">
        <v>24</v>
      </c>
      <c r="D123" s="7" t="s">
        <v>25</v>
      </c>
      <c r="E123" s="16">
        <v>15.95</v>
      </c>
      <c r="F123" s="16">
        <v>35.1</v>
      </c>
      <c r="G123" s="16">
        <v>1.94</v>
      </c>
      <c r="H123" s="9" t="s">
        <v>26</v>
      </c>
      <c r="I123" s="11">
        <v>3853633</v>
      </c>
      <c r="J123" s="11">
        <v>3493240</v>
      </c>
      <c r="K123" s="5">
        <v>0.90647967774824434</v>
      </c>
      <c r="L123" s="11">
        <v>192006</v>
      </c>
      <c r="M123" s="5">
        <v>5.4965018149339871E-2</v>
      </c>
      <c r="N123" s="11">
        <v>7002414</v>
      </c>
      <c r="O123" s="11">
        <v>380305</v>
      </c>
      <c r="P123" s="12">
        <f t="shared" si="3"/>
        <v>5.4310556331002423E-2</v>
      </c>
      <c r="Q123" s="26" t="s">
        <v>453</v>
      </c>
      <c r="R123" s="13" t="s">
        <v>469</v>
      </c>
    </row>
    <row r="124" spans="1:18" ht="15">
      <c r="A124" s="23" t="s">
        <v>208</v>
      </c>
      <c r="B124" s="7" t="s">
        <v>211</v>
      </c>
      <c r="C124" s="8" t="s">
        <v>16</v>
      </c>
      <c r="D124" s="9" t="s">
        <v>17</v>
      </c>
      <c r="E124" s="10">
        <v>9.5500000000000007</v>
      </c>
      <c r="F124" s="10">
        <v>174.6</v>
      </c>
      <c r="G124" s="10">
        <v>1.86</v>
      </c>
      <c r="H124" s="9" t="s">
        <v>18</v>
      </c>
      <c r="I124" s="11">
        <v>1008152</v>
      </c>
      <c r="J124" s="11">
        <v>965276</v>
      </c>
      <c r="K124" s="5">
        <v>0.95747069886286984</v>
      </c>
      <c r="L124" s="11">
        <v>127981</v>
      </c>
      <c r="M124" s="5">
        <v>0.13258487727862289</v>
      </c>
      <c r="N124" s="11">
        <v>1946145</v>
      </c>
      <c r="O124" s="11">
        <v>258265</v>
      </c>
      <c r="P124" s="12">
        <f t="shared" si="3"/>
        <v>0.13270593917719389</v>
      </c>
      <c r="Q124" s="26" t="s">
        <v>363</v>
      </c>
      <c r="R124" s="13" t="s">
        <v>212</v>
      </c>
    </row>
    <row r="125" spans="1:18" ht="45">
      <c r="A125" s="23" t="s">
        <v>208</v>
      </c>
      <c r="B125" s="23" t="s">
        <v>209</v>
      </c>
      <c r="C125" s="8" t="s">
        <v>16</v>
      </c>
      <c r="D125" s="7" t="s">
        <v>187</v>
      </c>
      <c r="E125" s="25">
        <v>10.58</v>
      </c>
      <c r="F125" s="25">
        <v>20</v>
      </c>
      <c r="G125" s="25">
        <v>2</v>
      </c>
      <c r="H125" s="9" t="s">
        <v>18</v>
      </c>
      <c r="I125" s="20">
        <v>599384</v>
      </c>
      <c r="J125" s="20">
        <v>575080</v>
      </c>
      <c r="K125" s="21">
        <v>0.95945170374918254</v>
      </c>
      <c r="L125" s="20">
        <v>23497</v>
      </c>
      <c r="M125" s="5">
        <v>4.0858663142519298E-2</v>
      </c>
      <c r="N125" s="20">
        <v>578099</v>
      </c>
      <c r="O125" s="20">
        <v>47103</v>
      </c>
      <c r="P125" s="12">
        <f t="shared" si="3"/>
        <v>8.1479123817892782E-2</v>
      </c>
      <c r="Q125" s="26" t="s">
        <v>422</v>
      </c>
      <c r="R125" s="13" t="s">
        <v>210</v>
      </c>
    </row>
    <row r="126" spans="1:18" ht="60">
      <c r="A126" s="7" t="s">
        <v>215</v>
      </c>
      <c r="B126" s="13" t="s">
        <v>213</v>
      </c>
      <c r="C126" s="8" t="s">
        <v>24</v>
      </c>
      <c r="D126" s="9" t="s">
        <v>17</v>
      </c>
      <c r="E126" s="10">
        <v>11.77</v>
      </c>
      <c r="F126" s="10">
        <v>30.5</v>
      </c>
      <c r="G126" s="10">
        <v>1.35</v>
      </c>
      <c r="H126" s="9" t="s">
        <v>18</v>
      </c>
      <c r="I126" s="11">
        <v>1201827</v>
      </c>
      <c r="J126" s="11">
        <v>945232</v>
      </c>
      <c r="K126" s="5">
        <v>0.78649589333572967</v>
      </c>
      <c r="L126" s="11">
        <v>793337</v>
      </c>
      <c r="M126" s="5">
        <v>0.83930400155728968</v>
      </c>
      <c r="N126" s="11">
        <v>1966126</v>
      </c>
      <c r="O126" s="11">
        <v>1489078</v>
      </c>
      <c r="P126" s="12">
        <f t="shared" si="3"/>
        <v>0.75736651669323329</v>
      </c>
      <c r="Q126" s="26" t="s">
        <v>399</v>
      </c>
      <c r="R126" s="13" t="s">
        <v>214</v>
      </c>
    </row>
    <row r="127" spans="1:18" ht="15">
      <c r="A127" s="7" t="s">
        <v>215</v>
      </c>
      <c r="B127" s="7" t="s">
        <v>216</v>
      </c>
      <c r="C127" s="8" t="s">
        <v>16</v>
      </c>
      <c r="D127" s="9" t="s">
        <v>17</v>
      </c>
      <c r="E127" s="10">
        <v>11.47</v>
      </c>
      <c r="F127" s="10">
        <v>11</v>
      </c>
      <c r="G127" s="10">
        <v>1.62</v>
      </c>
      <c r="H127" s="9" t="s">
        <v>18</v>
      </c>
      <c r="I127" s="11">
        <v>940770</v>
      </c>
      <c r="J127" s="11">
        <v>736619</v>
      </c>
      <c r="K127" s="5">
        <v>0.78299584383005405</v>
      </c>
      <c r="L127" s="11">
        <v>226033</v>
      </c>
      <c r="M127" s="5">
        <v>0.30685198182506834</v>
      </c>
      <c r="N127" s="11">
        <v>1484756</v>
      </c>
      <c r="O127" s="11">
        <v>435779</v>
      </c>
      <c r="P127" s="12">
        <f t="shared" si="3"/>
        <v>0.29350209731430621</v>
      </c>
      <c r="Q127" s="27" t="s">
        <v>415</v>
      </c>
      <c r="R127" s="13" t="s">
        <v>217</v>
      </c>
    </row>
    <row r="128" spans="1:18" ht="15">
      <c r="A128" s="7" t="s">
        <v>251</v>
      </c>
      <c r="B128" s="7" t="s">
        <v>218</v>
      </c>
      <c r="C128" s="8" t="s">
        <v>16</v>
      </c>
      <c r="D128" s="9" t="s">
        <v>17</v>
      </c>
      <c r="E128" s="10">
        <v>5.83</v>
      </c>
      <c r="F128" s="10" t="s">
        <v>219</v>
      </c>
      <c r="G128" s="10">
        <v>1.93</v>
      </c>
      <c r="H128" s="9" t="s">
        <v>18</v>
      </c>
      <c r="I128" s="11">
        <v>618314</v>
      </c>
      <c r="J128" s="11">
        <v>484022</v>
      </c>
      <c r="K128" s="5">
        <v>0.78280938164104319</v>
      </c>
      <c r="L128" s="11">
        <v>21522</v>
      </c>
      <c r="M128" s="5">
        <v>4.4464921015986876E-2</v>
      </c>
      <c r="N128" s="11">
        <v>969649</v>
      </c>
      <c r="O128" s="11">
        <v>42355</v>
      </c>
      <c r="P128" s="12">
        <f t="shared" si="3"/>
        <v>4.3680754582328243E-2</v>
      </c>
      <c r="Q128" s="26" t="s">
        <v>413</v>
      </c>
      <c r="R128" s="13" t="s">
        <v>475</v>
      </c>
    </row>
    <row r="129" spans="1:18">
      <c r="A129" s="30" t="s">
        <v>229</v>
      </c>
      <c r="B129" s="30" t="s">
        <v>329</v>
      </c>
      <c r="C129" s="30"/>
      <c r="D129" s="30"/>
      <c r="E129" s="30"/>
      <c r="F129" s="30"/>
      <c r="G129" s="30"/>
      <c r="H129" s="30"/>
      <c r="I129" s="30"/>
      <c r="J129" s="30"/>
      <c r="K129" s="31"/>
      <c r="L129" s="30"/>
      <c r="M129" s="30"/>
      <c r="N129" s="30"/>
      <c r="O129" s="30"/>
      <c r="P129" s="31"/>
      <c r="Q129" s="30"/>
      <c r="R129" s="32"/>
    </row>
    <row r="130" spans="1:18">
      <c r="A130" s="30"/>
      <c r="C130" s="30"/>
      <c r="D130" s="30"/>
      <c r="E130" s="30"/>
      <c r="F130" s="30"/>
      <c r="G130" s="30"/>
      <c r="H130" s="30"/>
      <c r="I130" s="30"/>
      <c r="J130" s="30"/>
      <c r="K130" s="31"/>
      <c r="L130" s="30"/>
      <c r="M130" s="30"/>
      <c r="N130" s="30"/>
      <c r="O130" s="30"/>
      <c r="P130" s="31"/>
      <c r="Q130" s="30"/>
      <c r="R130" s="32"/>
    </row>
  </sheetData>
  <pageMargins left="0.70866141732283472" right="0.70866141732283472" top="0.74803149606299213" bottom="0.74803149606299213" header="0.31496062992125984" footer="0.31496062992125984"/>
  <pageSetup paperSize="9" scale="82" fitToWidth="3" fitToHeight="6"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viewer 1</dc:creator>
  <cp:lastModifiedBy>Reviewer 1</cp:lastModifiedBy>
  <cp:lastPrinted>2019-11-19T20:38:59Z</cp:lastPrinted>
  <dcterms:created xsi:type="dcterms:W3CDTF">2019-09-24T11:22:45Z</dcterms:created>
  <dcterms:modified xsi:type="dcterms:W3CDTF">2020-03-08T15:48:51Z</dcterms:modified>
</cp:coreProperties>
</file>